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tables/table2.xml" ContentType="application/vnd.openxmlformats-officedocument.spreadsheetml.table+xml"/>
  <Override PartName="/xl/tables/table3.xml" ContentType="application/vnd.openxmlformats-officedocument.spreadsheetml.table+xml"/>
  <Override PartName="/xl/tables/table4.xml" ContentType="application/vnd.openxmlformats-officedocument.spreadsheetml.table+xml"/>
  <Override PartName="/xl/tables/table5.xml" ContentType="application/vnd.openxmlformats-officedocument.spreadsheetml.table+xml"/>
  <Override PartName="/customXml/itemProps1.xml" ContentType="application/vnd.openxmlformats-officedocument.customXmlProperties+xml"/>
  <Override PartName="/docMetadata/LabelInfo.xml" ContentType="application/vnd.ms-office.classificationlabel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microsoft.com/office/2020/02/relationships/classificationlabels" Target="docMetadata/LabelInfo.xml"/><Relationship Id="rId1" Type="http://schemas.openxmlformats.org/officeDocument/2006/relationships/officeDocument" Target="xl/workbook.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512"/>
  <workbookPr defaultThemeVersion="166925"/>
  <mc:AlternateContent xmlns:mc="http://schemas.openxmlformats.org/markup-compatibility/2006">
    <mc:Choice Requires="x15">
      <x15ac:absPath xmlns:x15ac="http://schemas.microsoft.com/office/spreadsheetml/2010/11/ac" url="/Users/tom/Desktop/1. FASD resources scoping review/0. Manuscript/3. Revision submitted to BMJ Open/2. FINAL/"/>
    </mc:Choice>
  </mc:AlternateContent>
  <xr:revisionPtr revIDLastSave="0" documentId="13_ncr:1_{4758462F-405F-5F40-AD3D-FA70456DAD80}" xr6:coauthVersionLast="47" xr6:coauthVersionMax="47" xr10:uidLastSave="{00000000-0000-0000-0000-000000000000}"/>
  <bookViews>
    <workbookView xWindow="0" yWindow="740" windowWidth="29400" windowHeight="16820" firstSheet="3" activeTab="9" xr2:uid="{CBDADFC3-B948-4B82-90AB-D406E520B54A}"/>
  </bookViews>
  <sheets>
    <sheet name="Supplementary material content" sheetId="29" r:id="rId1"/>
    <sheet name="S1. Sources for search" sheetId="19" r:id="rId2"/>
    <sheet name="S2. Search strategy Medline" sheetId="20" r:id="rId3"/>
    <sheet name="S3. AGREE II instrument" sheetId="22" r:id="rId4"/>
    <sheet name="S4. Modified NHMRC &amp; iCAHE" sheetId="21" r:id="rId5"/>
    <sheet name="S5. Excluded other resources" sheetId="23" r:id="rId6"/>
    <sheet name="S6. Excluded videos" sheetId="24" r:id="rId7"/>
    <sheet name="S7. Included resources" sheetId="25" r:id="rId8"/>
    <sheet name="S8. Guideline appraisal" sheetId="26" r:id="rId9"/>
    <sheet name="S9. Guide &amp; Factsheet appraisal" sheetId="28" r:id="rId10"/>
  </sheets>
  <definedNames>
    <definedName name="_xlnm._FilterDatabase" localSheetId="5" hidden="1">'S5. Excluded other resources'!$A$1:$H$1</definedName>
    <definedName name="_xlnm._FilterDatabase" localSheetId="7" hidden="1">'S7. Included resources'!$A$1:$Z$1</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1428" uniqueCount="544">
  <si>
    <t>Resource overall quality score</t>
  </si>
  <si>
    <t>C</t>
  </si>
  <si>
    <t>A</t>
  </si>
  <si>
    <t>B</t>
  </si>
  <si>
    <t>D</t>
  </si>
  <si>
    <t>Resource country of origin</t>
  </si>
  <si>
    <t>Purpose /Aim of Resource</t>
  </si>
  <si>
    <t>Resource outcome measure(s) and/or recommendations</t>
  </si>
  <si>
    <t>Journal Article</t>
  </si>
  <si>
    <t>N/A</t>
  </si>
  <si>
    <t>South Africa</t>
  </si>
  <si>
    <t>Report</t>
  </si>
  <si>
    <t>Australia</t>
  </si>
  <si>
    <t>United Kingdom</t>
  </si>
  <si>
    <t>Scotland</t>
  </si>
  <si>
    <t>United States</t>
  </si>
  <si>
    <t>Clinicians</t>
  </si>
  <si>
    <t>Through a meeting of professional experts, the study aimed to produce a consensus on ADHD and associated FASD identification and treatment guidelines that will aid clinicians in caring for this unique patient population.</t>
  </si>
  <si>
    <t>Canada</t>
  </si>
  <si>
    <t>To provide an overview of the Pilbara Model of Care</t>
  </si>
  <si>
    <t>This project was initiated under the auspice of the Warajanga Marnti Warranja project to build the knowledge and capacity of workforce and service providers to address FASD in the town of Port Hedland (including South Hedland) and the remote WA communities of Warralong and Yandeyarra.</t>
  </si>
  <si>
    <t>To provide clinicians with office-based screening and intervention protocols for the detection of Fetal Alcohol Syndrome (FAS), alcohol-related birth defects (ARBD), and alcohol-related neurodevelopmental disorder (ARND)</t>
  </si>
  <si>
    <t>The resource includes current literature on FASD and a list of references.</t>
  </si>
  <si>
    <t>Primary healthcare providers</t>
  </si>
  <si>
    <t>The resource is based on clinical research studies on each drug's efficacy</t>
  </si>
  <si>
    <t>To provide suggested language for use in conversations, presentations and reports about FASD in Australia</t>
  </si>
  <si>
    <t>Adapted from the Language Guide: Promoting dignity for those impacted by FASD Canada Northwest FASD Partnership Looking After Each Other: A Dignity Promotion Project</t>
  </si>
  <si>
    <t>To guide the development of a range of educational materials and training programs tailored to the needs of students and practitioners in the medical and allied health professions to prevent and treat FASDs.</t>
  </si>
  <si>
    <t>To provide an overview of FASD, assessment and diagnosis of FASD, and the support and resources available for individuals with FASD.</t>
  </si>
  <si>
    <t>To provide guidance on the diagnosis and management of FASD</t>
  </si>
  <si>
    <t>To provide strategies health care providers can readily implement to understand and support adults with FASD, including information on diagnosis</t>
  </si>
  <si>
    <t>Recommendations supported by peer-reviewed journal articles and reports</t>
  </si>
  <si>
    <t>To provide language guidelines to avoid stigmatising or blaming language</t>
  </si>
  <si>
    <t>To define terminology for FAS and related conditions</t>
  </si>
  <si>
    <t>To provide the ethical principles and situational factors that should be considered when communicating an FASD diagnosis, including some of the potential risks and benefits associated with disclosure</t>
  </si>
  <si>
    <t>Nurse</t>
  </si>
  <si>
    <t>To assess and manage sleep problems among children with FASD</t>
  </si>
  <si>
    <t>To assess and manage social communication problems among children with FASD</t>
  </si>
  <si>
    <t>To describe the clinical profiles as well as risk and protective factors of suicide attempters with FASD, as well as describe ways that clinicians can reduce risk among individuals with FASD by modifying standard suicide assessment and intervention protocols to accommodate the person's deficits.</t>
  </si>
  <si>
    <t>To provide an overview of the role of clinical psychologists in treating individuals with FASD</t>
  </si>
  <si>
    <t>Occupational Therapists</t>
  </si>
  <si>
    <t>To provide an overview of the role of occupational therapists in treating individuals with FASD</t>
  </si>
  <si>
    <t>Speech Pathologists or Speech Therapists</t>
  </si>
  <si>
    <t>To provide an overview of the role of speech therapists in treating individuals with FASD</t>
  </si>
  <si>
    <t>Guideline</t>
  </si>
  <si>
    <t>Diagnosis</t>
  </si>
  <si>
    <t>Guide</t>
  </si>
  <si>
    <t>United States; South Africa</t>
  </si>
  <si>
    <t>https://www.youtube.com/watch?v=-_NTCpSrfxA&amp;list=PLT1LI9ICvisBp5ORehxUt65MJnwS_soMo&amp;index=9</t>
  </si>
  <si>
    <t>https://www.youtube.com/watch?v=V5vjFttN_ws</t>
  </si>
  <si>
    <t>https://www.youtube.com/watch?v=2VD-UAn70Ik&amp;list=PLT1LI9ICvisBp5ORehxUt65MJnwS_soMo&amp;index=6</t>
  </si>
  <si>
    <t>https://www.youtube.com/watch?v=cSf-E6Hny7o</t>
  </si>
  <si>
    <t xml:space="preserve">https://vimeo.com/100859137 </t>
  </si>
  <si>
    <t>https://www.fasdhub.org.au/research-and-publications/fasd-research-australia/cre-conference-and-events/fasd-2018-conference/clinical-workshop/</t>
  </si>
  <si>
    <t>https://www.youtube.com/watch?v=qIBJNznftGc</t>
  </si>
  <si>
    <t>https://www.fasdhub.org.au/fasd-information/understanding-fasd/fasd-hub-videos/</t>
  </si>
  <si>
    <t>https://www.youtube.com/watch?v=YRI5UF6LI3Y</t>
  </si>
  <si>
    <t>https://www.youtube.com/watch?v=nlB1-XOQLDA</t>
  </si>
  <si>
    <t>https://www.youtube.com/watch?v=lXD6rplDAFo</t>
  </si>
  <si>
    <t>https://www.youtube.com/watch?v=6LAmjpVmTq8</t>
  </si>
  <si>
    <t>https://www.youtube.com/watch?v=fTwHucIGJ9A&amp;list=PLT1LI9ICvisBp5ORehxUt65MJnwS_soMo&amp;index=10</t>
  </si>
  <si>
    <t>https://www.youtube.com/watch?v=tuc7yf5A9UE</t>
  </si>
  <si>
    <t>https://www.fasdhub.org.au/help-me-choose/for-health-professionals/</t>
  </si>
  <si>
    <t>https://www.youtube.com/watch?v=vpZ3NgKMZ8g</t>
  </si>
  <si>
    <t>https://www.youtube.com/watch?v=53hUKaVfnnc&amp;t=21s</t>
  </si>
  <si>
    <t>https://www.youtube.com/watch?v=Wnm9sARKj8U&amp;list=PLT1LI9ICvisBp5ORehxUt65MJnwS_soMo&amp;index=11</t>
  </si>
  <si>
    <t>https://www.youtube.com/watch?v=0WAAzIEyiCY</t>
  </si>
  <si>
    <t>https://www.youtube.com/watch?v=4hMBhyCCZW0&amp;t=2s</t>
  </si>
  <si>
    <t>https://www.youtube.com/watch?v=fL0NE6e2lHw</t>
  </si>
  <si>
    <t>https://www.youtube.com/watch?v=0Qyr39FdosU&amp;feature=emb_logo</t>
  </si>
  <si>
    <t>https://www.youtube.com/watch?v=YDXmzAOQWxk</t>
  </si>
  <si>
    <t>https://www.youtube.com/watch?v=A1sJNBPFXRk</t>
  </si>
  <si>
    <t>Reason data extraction and critical appraisal was not conducted</t>
  </si>
  <si>
    <t>Resource focused on diagnosis</t>
  </si>
  <si>
    <t xml:space="preserve">Resource focused on diagnosis </t>
  </si>
  <si>
    <t>Germany</t>
  </si>
  <si>
    <t>Poland</t>
  </si>
  <si>
    <t xml:space="preserve"> Germany</t>
  </si>
  <si>
    <t>England, United States, and Canada</t>
  </si>
  <si>
    <t>1. South Africa's FASD policy should consider different needs across the lifespan, be culturally diverse, collaborative, evidence-based, multi-sectoral and address social determinants of health contributing to FASD 
2. FASD prevention policy should consist of awareness and education of the dangers of drinking alcohol, access to treatment for alcohol problems and training of service providers 
3. Management policies should include capacity building related to diagnosis, educating parents regarding the needs and management of people with FASD, appropriate referral pathways, training of teachers regarding classroom management and support for parents and individuals with FASD</t>
  </si>
  <si>
    <t>X</t>
  </si>
  <si>
    <t>Resource focused on: diagnosis</t>
  </si>
  <si>
    <t>Resource focused on: referral / management</t>
  </si>
  <si>
    <t>Resource focused on: identification / screening</t>
  </si>
  <si>
    <t>Resource also includes prevention information</t>
  </si>
  <si>
    <t>Evidence base of the resource - Details</t>
  </si>
  <si>
    <t>Evidence base of the resource - none reported</t>
  </si>
  <si>
    <t>Evidence base of the resource - expert judgement</t>
  </si>
  <si>
    <t>Evidence base of the resource - literature/clinical research</t>
  </si>
  <si>
    <t>Domain 3: Rigour of Development</t>
  </si>
  <si>
    <t>Domain 4: Clarity of Presentation</t>
  </si>
  <si>
    <t xml:space="preserve">Domain 2: Stakeholder Involvement </t>
  </si>
  <si>
    <t xml:space="preserve">Domain 6: Editorial Independence </t>
  </si>
  <si>
    <t>Domain 5b*</t>
  </si>
  <si>
    <t>Domain </t>
  </si>
  <si>
    <t>Domain Title </t>
  </si>
  <si>
    <t>Item Description (Total 23) </t>
  </si>
  <si>
    <t>Domain 1 </t>
  </si>
  <si>
    <t>Covers the overall aims of the resource, specific heath questions and target populations </t>
  </si>
  <si>
    <t>Domain 2 </t>
  </si>
  <si>
    <t>Focuses on the extent to which the resource was developed by the appropriate stakeholders and represents the views of its intended users </t>
  </si>
  <si>
    <t>Domain 3 </t>
  </si>
  <si>
    <t>Relates to the process used to gather and synthesize the evidence, the methods to formulate the recommendations, and to update them </t>
  </si>
  <si>
    <t>Domain 4  </t>
  </si>
  <si>
    <t>Deals with the language, structure, and format of the resource </t>
  </si>
  <si>
    <r>
      <rPr>
        <sz val="11"/>
        <color rgb="FF000000"/>
        <rFont val="Calibri"/>
        <family val="2"/>
      </rPr>
      <t xml:space="preserve">Pertains to the likely barriers and facilitators to implementation, strategies to improve uptake, and resource implications of applying the </t>
    </r>
    <r>
      <rPr>
        <sz val="11"/>
        <color rgb="FF252525"/>
        <rFont val="Calibri"/>
        <family val="2"/>
      </rPr>
      <t>resource </t>
    </r>
  </si>
  <si>
    <t>Domain 6 </t>
  </si>
  <si>
    <t>Formulation of recommendations not being unduly biased with competing interests </t>
  </si>
  <si>
    <t>Fact sheet</t>
  </si>
  <si>
    <t>Screening tool</t>
  </si>
  <si>
    <t>Component</t>
  </si>
  <si>
    <t>Formally evaluated and findings published</t>
  </si>
  <si>
    <t>No formal evaluation; Developed on the basis of published findings OR some testing among end-users has been conducted</t>
  </si>
  <si>
    <t>No reference to formal evidence or testing; developed by expert consensus</t>
  </si>
  <si>
    <t>very large</t>
  </si>
  <si>
    <t>substantial</t>
  </si>
  <si>
    <t>moderate</t>
  </si>
  <si>
    <t>slight/restricted</t>
  </si>
  <si>
    <t>Evidence not directly generalizable to the target</t>
  </si>
  <si>
    <t>Directly applicable to the Australian context</t>
  </si>
  <si>
    <t>Applicable to the Australian context with some caveats</t>
  </si>
  <si>
    <t>Not applicable to an Australian context/unsure</t>
  </si>
  <si>
    <t>Availability</t>
  </si>
  <si>
    <t>Readily available at no cost</t>
  </si>
  <si>
    <t>Available at low cost (accessible via the library but not outside of library access)</t>
  </si>
  <si>
    <t>Available at significant cost ($100+)</t>
  </si>
  <si>
    <t>Not readily available</t>
  </si>
  <si>
    <t>Resource is current  (within 10 years/ regularly updated (updated within 5 years)</t>
  </si>
  <si>
    <t>Resource is current but not updated regularly</t>
  </si>
  <si>
    <t>Resource is not current but contains up-to-date information and terminology (≥10 years)</t>
  </si>
  <si>
    <t>Resources contains out of date information and terminology</t>
  </si>
  <si>
    <t>Easy to use or navigate</t>
  </si>
  <si>
    <t>Difficult to use or overly complex</t>
  </si>
  <si>
    <t>Credibility</t>
  </si>
  <si>
    <t>University-based or Government funded, reputable developers</t>
  </si>
  <si>
    <t xml:space="preserve">Smaller Independent organisations </t>
  </si>
  <si>
    <t>Developers or organisation not reputable</t>
  </si>
  <si>
    <t>Developed on the basis of personal opinion only OR no evidence base has been provided</t>
  </si>
  <si>
    <t>Evidence Base</t>
  </si>
  <si>
    <t>To assess and manage eating problems among children with FASD</t>
  </si>
  <si>
    <t>Country of Origin</t>
  </si>
  <si>
    <t>Resource focused on identification/screening and diagnosis</t>
  </si>
  <si>
    <t>Resource focused on identification/screening</t>
  </si>
  <si>
    <t>Resource focuses on diagnosis</t>
  </si>
  <si>
    <t>Source</t>
  </si>
  <si>
    <t>Date of engagement</t>
  </si>
  <si>
    <t>November 2021 to August 2022</t>
  </si>
  <si>
    <t>Initial search: October to November 2021
Updated search: March to April 2022</t>
  </si>
  <si>
    <t>Name of the database</t>
  </si>
  <si>
    <t xml:space="preserve">Medline </t>
  </si>
  <si>
    <t>Platform/Search Engine</t>
  </si>
  <si>
    <t>OvidSP</t>
  </si>
  <si>
    <t>Database Coverage</t>
  </si>
  <si>
    <t>No limit (checked for terminology consistency)</t>
  </si>
  <si>
    <t>Date exported to (EndNote)</t>
  </si>
  <si>
    <t xml:space="preserve">Total Number of Results </t>
  </si>
  <si>
    <t>Search Strategy</t>
  </si>
  <si>
    <t>Ovid MEDLINE(R) ALL &lt;1946 to March 08, 2022&gt;</t>
  </si>
  <si>
    <t>#</t>
  </si>
  <si>
    <t>Search Statement</t>
  </si>
  <si>
    <t>Results</t>
  </si>
  <si>
    <t>fasd.mp. or Fetal Alcohol Spectrum Disorders/</t>
  </si>
  <si>
    <t>(fetal alcohol adj3 disorder*).mp.</t>
  </si>
  <si>
    <t>1 or 2</t>
  </si>
  <si>
    <t>(complex adj2 trauma*).mp.</t>
  </si>
  <si>
    <t>early life trauma.mp.</t>
  </si>
  <si>
    <t>childhood trauma.mp.</t>
  </si>
  <si>
    <t>4 or 5 or 6</t>
  </si>
  <si>
    <t>Patient Education as Topic/ or education* resource*.mp.</t>
  </si>
  <si>
    <t>website*.mp.</t>
  </si>
  <si>
    <t>factsheet*.mp.</t>
  </si>
  <si>
    <t>podcast.mp. or Webcast/</t>
  </si>
  <si>
    <t>video*.mp. or Video-Audio Media/</t>
  </si>
  <si>
    <t>8 and 14</t>
  </si>
  <si>
    <t>health* professional*.mp. or exp Health Personnel/</t>
  </si>
  <si>
    <t>15 and 16</t>
  </si>
  <si>
    <t>Details</t>
  </si>
  <si>
    <t xml:space="preserve">3 or 7 </t>
  </si>
  <si>
    <t xml:space="preserve">9 or 10 or 11 or 12 or 13 </t>
  </si>
  <si>
    <t>Supplementary table S2. Complete electronic search strategy for Medline</t>
  </si>
  <si>
    <t>Component origin</t>
  </si>
  <si>
    <t>NHMRC levels of evidence and grades for recommendations (2009)</t>
  </si>
  <si>
    <t>iCAHE Guideline Quality Checklist (2014)</t>
  </si>
  <si>
    <t>3 Items </t>
  </si>
  <si>
    <t>1. Overall objective(s) of the resource is (are) specifically described </t>
  </si>
  <si>
    <t>8 Items </t>
  </si>
  <si>
    <t>7. Systematic methods were used to search for evidence </t>
  </si>
  <si>
    <t>8. Criteria for selecting the evidence are clearly described </t>
  </si>
  <si>
    <t>9. Strengths and limitations of the body of evidence are clearly described </t>
  </si>
  <si>
    <t>10. Methods for formulating recommendations are clearly described </t>
  </si>
  <si>
    <t>11. Health benefits, side effects, and risks have been considered in formulating the recommendations </t>
  </si>
  <si>
    <t>12. There is an explicit link between the recommendations and the supporting evidence </t>
  </si>
  <si>
    <t>3 Items  </t>
  </si>
  <si>
    <t>15. Recommendations are specific and unambiguous </t>
  </si>
  <si>
    <t>16. Different options for management of the condition or health issue are clearly presented </t>
  </si>
  <si>
    <t>17. Key recommendations are easily identifiable </t>
  </si>
  <si>
    <t>4 Items </t>
  </si>
  <si>
    <t>18. Describes facilitators and barriers to its application </t>
  </si>
  <si>
    <t>19. Provides advice and/or tools on how the recommendations can be put into practice </t>
  </si>
  <si>
    <t>20. Potential resource implications of applying the recommendations have been considered </t>
  </si>
  <si>
    <t>21. Presents monitoring and/or auditing criteria </t>
  </si>
  <si>
    <t>2 Items  </t>
  </si>
  <si>
    <r>
      <rPr>
        <sz val="11"/>
        <color rgb="FF000000"/>
        <rFont val="Calibri"/>
        <family val="2"/>
      </rPr>
      <t xml:space="preserve">2. </t>
    </r>
    <r>
      <rPr>
        <sz val="11"/>
        <color rgb="FF252525"/>
        <rFont val="Calibri"/>
        <family val="2"/>
      </rPr>
      <t>Health question(s) covered by the resource is (are) specifically described </t>
    </r>
  </si>
  <si>
    <r>
      <rPr>
        <sz val="11"/>
        <color rgb="FF000000"/>
        <rFont val="Calibri"/>
        <family val="2"/>
      </rPr>
      <t xml:space="preserve">3. </t>
    </r>
    <r>
      <rPr>
        <sz val="11"/>
        <color rgb="FF252525"/>
        <rFont val="Calibri"/>
        <family val="2"/>
      </rPr>
      <t>The population (patients, public, etc.) to whom the resource is meant to apply is specifically described </t>
    </r>
  </si>
  <si>
    <r>
      <rPr>
        <sz val="11"/>
        <color rgb="FF000000"/>
        <rFont val="Calibri"/>
        <family val="2"/>
      </rPr>
      <t xml:space="preserve">4. </t>
    </r>
    <r>
      <rPr>
        <sz val="11"/>
        <color rgb="FF252525"/>
        <rFont val="Calibri"/>
        <family val="2"/>
      </rPr>
      <t>The resource development group includes individuals from all relevant professional groups </t>
    </r>
  </si>
  <si>
    <r>
      <rPr>
        <sz val="11"/>
        <color rgb="FF000000"/>
        <rFont val="Calibri"/>
        <family val="2"/>
      </rPr>
      <t>5. T</t>
    </r>
    <r>
      <rPr>
        <sz val="11"/>
        <color rgb="FF252525"/>
        <rFont val="Calibri"/>
        <family val="2"/>
      </rPr>
      <t>he views and preferences of the target population (patients, public, etc.) have been sought </t>
    </r>
  </si>
  <si>
    <r>
      <rPr>
        <sz val="11"/>
        <color rgb="FF000000"/>
        <rFont val="Calibri"/>
        <family val="2"/>
      </rPr>
      <t xml:space="preserve">6. The target users of the </t>
    </r>
    <r>
      <rPr>
        <sz val="11"/>
        <color rgb="FF252525"/>
        <rFont val="Calibri"/>
        <family val="2"/>
      </rPr>
      <t>resource</t>
    </r>
    <r>
      <rPr>
        <sz val="11"/>
        <color rgb="FF000000"/>
        <rFont val="Calibri"/>
        <family val="2"/>
      </rPr>
      <t xml:space="preserve"> are clearly defined </t>
    </r>
  </si>
  <si>
    <r>
      <rPr>
        <sz val="11"/>
        <color rgb="FF000000"/>
        <rFont val="Calibri"/>
        <family val="2"/>
      </rPr>
      <t xml:space="preserve">13. The </t>
    </r>
    <r>
      <rPr>
        <sz val="11"/>
        <color rgb="FF252525"/>
        <rFont val="Calibri"/>
        <family val="2"/>
      </rPr>
      <t>resource</t>
    </r>
    <r>
      <rPr>
        <sz val="11"/>
        <color rgb="FF000000"/>
        <rFont val="Calibri"/>
        <family val="2"/>
      </rPr>
      <t xml:space="preserve"> has been externally reviewed by experts prior to its publication </t>
    </r>
  </si>
  <si>
    <r>
      <rPr>
        <sz val="11"/>
        <color rgb="FF000000"/>
        <rFont val="Calibri"/>
        <family val="2"/>
      </rPr>
      <t xml:space="preserve">14. A procedure for updating the </t>
    </r>
    <r>
      <rPr>
        <sz val="11"/>
        <color rgb="FF252525"/>
        <rFont val="Calibri"/>
        <family val="2"/>
      </rPr>
      <t>resource</t>
    </r>
    <r>
      <rPr>
        <sz val="11"/>
        <color rgb="FF000000"/>
        <rFont val="Calibri"/>
        <family val="2"/>
      </rPr>
      <t xml:space="preserve"> is provided </t>
    </r>
  </si>
  <si>
    <r>
      <rPr>
        <sz val="11"/>
        <color rgb="FF000000"/>
        <rFont val="Calibri"/>
        <family val="2"/>
      </rPr>
      <t xml:space="preserve">22. Views of the funding body have not influenced the content of the </t>
    </r>
    <r>
      <rPr>
        <sz val="11"/>
        <color rgb="FF252525"/>
        <rFont val="Calibri"/>
        <family val="2"/>
      </rPr>
      <t>resource </t>
    </r>
  </si>
  <si>
    <r>
      <rPr>
        <sz val="11"/>
        <color rgb="FF000000"/>
        <rFont val="Calibri"/>
        <family val="2"/>
      </rPr>
      <t xml:space="preserve">23. Competing interests of </t>
    </r>
    <r>
      <rPr>
        <sz val="11"/>
        <color rgb="FF252525"/>
        <rFont val="Calibri"/>
        <family val="2"/>
      </rPr>
      <t>resource</t>
    </r>
    <r>
      <rPr>
        <sz val="11"/>
        <color rgb="FF000000"/>
        <rFont val="Calibri"/>
        <family val="2"/>
      </rPr>
      <t xml:space="preserve"> development group members have been recorded and addressed </t>
    </r>
  </si>
  <si>
    <t>Domain 5a</t>
  </si>
  <si>
    <t>Supplementary table S3. Appraisal of Guidelines for REsearch and Evaluation II (AGREE II) instrument</t>
  </si>
  <si>
    <t>Link</t>
  </si>
  <si>
    <t>Item 1. Overall objective(s) of the resource is (are) specifically described</t>
  </si>
  <si>
    <t xml:space="preserve">Item 2. Health question(s) covered by the resource is (are) specifically described </t>
  </si>
  <si>
    <t xml:space="preserve">Item 3. The population (patients, public, etc.) to whom the resource is meant to apply is specifically described </t>
  </si>
  <si>
    <t xml:space="preserve">Item 6. The target users of the resource are clearly defined </t>
  </si>
  <si>
    <t xml:space="preserve">Item 7. Systematic methods were used to search for evidence </t>
  </si>
  <si>
    <t xml:space="preserve"> Domain 1: Scope and Purpose		</t>
  </si>
  <si>
    <t>Overall domian score</t>
  </si>
  <si>
    <t>Overall domain score</t>
  </si>
  <si>
    <t xml:space="preserve">Item 4. The resource development group includes individuals from all relevant professional groups </t>
  </si>
  <si>
    <t xml:space="preserve">Item 5. The views and preferences of the target population (patients, public, etc.) have been sought </t>
  </si>
  <si>
    <t xml:space="preserve">Item 8. Criteria for selecting the evidence are clearly described </t>
  </si>
  <si>
    <t xml:space="preserve">Item 9. Strengths and limitations of the body of evidence are clearly described </t>
  </si>
  <si>
    <t xml:space="preserve">Item 10. Methods for formulating recommendations are clearly described </t>
  </si>
  <si>
    <t xml:space="preserve">Item 11. Health benefits, side effects, and risks have been considered in formulating the recommendations </t>
  </si>
  <si>
    <t xml:space="preserve">Item 12. There is an explicit link between the recommendations and the supporting evidence </t>
  </si>
  <si>
    <t xml:space="preserve">Item 13. The resource has been externally reviewed by experts prior to its publication </t>
  </si>
  <si>
    <t xml:space="preserve">Item 14. A procedure for updating the resource is provided </t>
  </si>
  <si>
    <t xml:space="preserve">Item 15. Recommendations are specific and unambiguous </t>
  </si>
  <si>
    <t xml:space="preserve">Item 16. Different options for management of the condition or health issue are clearly presented </t>
  </si>
  <si>
    <t>Item 17. Key recommendations are easily identifiable</t>
  </si>
  <si>
    <t>Item 22. Views of the funding body have not influenced the content of the resource</t>
  </si>
  <si>
    <t xml:space="preserve">Item 23. Competing interests of resource development group members have been recorded and addressed </t>
  </si>
  <si>
    <t>Item 1: Evidence base</t>
  </si>
  <si>
    <t>Item 5: Availability</t>
  </si>
  <si>
    <t>Item 7: Ease of Use</t>
  </si>
  <si>
    <t>Item 8: Credibility</t>
  </si>
  <si>
    <t>Clinical Impact  (ie Impact to the Health Professionals working in FASD)
- Clinical impact is a measure of the likely benefit that application of the guideline would have across the target population, and involves a clinical judgement.
- A measure of the likely benefit of the health professionals working in that group with children with FASD (widely used National guidelines would be classified as having a higher clinical impact).</t>
  </si>
  <si>
    <t>Evidence directly generalizable to the target group only  (Health Professionals supporting people with FASD)</t>
  </si>
  <si>
    <r>
      <t>Ease of Use (</t>
    </r>
    <r>
      <rPr>
        <sz val="11"/>
        <rFont val="Calibri"/>
        <family val="2"/>
        <scheme val="minor"/>
      </rPr>
      <t>readability)</t>
    </r>
  </si>
  <si>
    <r>
      <t>4 Items</t>
    </r>
    <r>
      <rPr>
        <sz val="11"/>
        <rFont val="Calibri"/>
        <family val="2"/>
      </rPr>
      <t> </t>
    </r>
  </si>
  <si>
    <r>
      <rPr>
        <sz val="11"/>
        <color theme="1"/>
        <rFont val="Calibri (Body)"/>
      </rPr>
      <t>Search engines:</t>
    </r>
    <r>
      <rPr>
        <sz val="11"/>
        <color theme="1"/>
        <rFont val="Calibri"/>
        <family val="2"/>
        <scheme val="minor"/>
      </rPr>
      <t xml:space="preserve">
PubMed and OVID
</t>
    </r>
    <r>
      <rPr>
        <sz val="11"/>
        <color theme="1"/>
        <rFont val="Calibri (Body)"/>
      </rPr>
      <t>Databases:</t>
    </r>
    <r>
      <rPr>
        <sz val="11"/>
        <color theme="1"/>
        <rFont val="Calibri"/>
        <family val="2"/>
        <scheme val="minor"/>
      </rPr>
      <t xml:space="preserve">
MEDLINE, Scopus, PsycINFO, CINAHL, PubMed, EMBASE, and Web of Science </t>
    </r>
  </si>
  <si>
    <r>
      <rPr>
        <sz val="11"/>
        <color theme="1"/>
        <rFont val="Calibri (Body)"/>
      </rPr>
      <t>Grey literature websites:</t>
    </r>
    <r>
      <rPr>
        <sz val="11"/>
        <color theme="1"/>
        <rFont val="Calibri"/>
        <family val="2"/>
        <scheme val="minor"/>
      </rPr>
      <t xml:space="preserve">
FASD Hub, NOFASD Australia, National Organisation for FASD (UK), FASD United (previously known as The National Organisation for Fetal Alcohol Syndrome (USA), FASD Network (Canada), Australian Department of Health websites (National, ACT, NSW, NT, QLD, SA, TAS, VIC, WA)</t>
    </r>
  </si>
  <si>
    <r>
      <rPr>
        <sz val="11"/>
        <color theme="1"/>
        <rFont val="Calibri (Body)"/>
      </rPr>
      <t>Consultation:</t>
    </r>
    <r>
      <rPr>
        <sz val="11"/>
        <color theme="1"/>
        <rFont val="Calibri"/>
        <family val="2"/>
        <scheme val="minor"/>
      </rPr>
      <t xml:space="preserve">
Experts in the diagnosis/management of FASD, including paediatricians and allied health professionals working in FASD assessment clinics and child development units </t>
    </r>
  </si>
  <si>
    <t xml:space="preserve">Supplementary table S1. Information sources for search and consultation </t>
  </si>
  <si>
    <t>Scope and purpose</t>
  </si>
  <si>
    <t>Stakeholder involvement</t>
  </si>
  <si>
    <t>Rigour of development</t>
  </si>
  <si>
    <t>Clarity of presentation</t>
  </si>
  <si>
    <t>Editorial independence</t>
  </si>
  <si>
    <t xml:space="preserve">A - Excellent </t>
  </si>
  <si>
    <t xml:space="preserve">B - Good </t>
  </si>
  <si>
    <t>C - Satisfactory</t>
  </si>
  <si>
    <t>D - Poor</t>
  </si>
  <si>
    <t>Format</t>
  </si>
  <si>
    <t>Type</t>
  </si>
  <si>
    <t>Health service level - Policy</t>
  </si>
  <si>
    <t>Health service level - Administrative</t>
  </si>
  <si>
    <t>Health service level - Face-to-face with patients</t>
  </si>
  <si>
    <t>Resource focused on: referral/management</t>
  </si>
  <si>
    <t>Resource focused on: referral/management (specifically language guide)</t>
  </si>
  <si>
    <t>Resource focused on: policy/broad</t>
  </si>
  <si>
    <t>Adebiyi BO, Mukumbang FC, Anna-Marie Beytell. A guideline for the prevention and management of Fetal Alcohol Spectrum Disorder in South Africa. BMC Health Services Research 2019;19:1-13. doi: 10.1186/s12913-019-4677-x</t>
  </si>
  <si>
    <t>Bertrand J, Floyd RL, Weber MK, et al. Fetal Alcohol Syndrome: Guidelines for Referral and Diagnosis. [Internet]. Atlanta: Centers for Disease Control and Prevention, 2004 [cited 2023]. Available from: www.cdc.gov/ncbddd/fasd/documents/FAS_guidelines_accessible-P.pdf</t>
  </si>
  <si>
    <t>National Aboriginal Community Controlled Health Organisation and The Royal Australian College of General Practitioners. National guide to a preventive health assessment for Aboriginal and Torres Strait Islander people. 3rd edn. [Internet]. Melbourne: Royal Australian College of General Practitioners, 2018 [cited 2023]. Available from: www.racgp.org.au/FSDEDEV/media/documents/Clinical%20Resources/Resources/National-guide-3rd-ed-Sept-2018-web.pdf</t>
  </si>
  <si>
    <t>Scottish Intercollegiate Guidelines Network. Children and young people exposed prenatally to alcohol: A national clinical guideline. [Internet]. Scotland: Scottish Intercollegiate Guidelines Network, 2019 [cited 2023]. Available from: www.sign.ac.uk/media/1092/sign156.pdf</t>
  </si>
  <si>
    <t>Young S, Absoud M, Blackburn C, et al. Guidelines for identification and treatment of individuals with attention deficit/hyperactivity disorder and associated fetal alcohol spectrum disorders based upon expert consensus. BMC Psychiatry 2016;16. doi: 10.1186/s12888-016-1027-y</t>
  </si>
  <si>
    <t>British Medical Association. Alcohol and pregnancy: Preventing and managing fetal alcohol spectrum disorders. [Internet]. British Medical Association, 2007 (updated 2016) [cited 2023]. Available from: www.bma.org.uk/media/2082/fetal-alcohol-spectrum-disorders-report-feb2016.pdf</t>
  </si>
  <si>
    <t>Brown J, Trnka A, Harr D, et al. Fetal alcohol spectrum disorder (FASD): A beginner’s guide for mental health professionals. J Clin Neurosci 2018;2(1):13–9.</t>
  </si>
  <si>
    <t>Book chapter</t>
  </si>
  <si>
    <t>FASD Hub Australia. Language Guide. [Internet]. FASD Hub Australia, 2019 [cited by 2023]. Available from: www.fasdhub.org.au/fasd-information/resources/language-guide/</t>
  </si>
  <si>
    <t>United States Department of Health and Human Services, Centers for Disease Control and Prevention. FASD Competency-Based Curriculum Development Guide for Medical and Allied Health Education and Practice. [Internet]. United States Department of Health and Human Services, Centers for Disease Control and Prevention, 2009 [cited 2023]. Available from: www.cdc.gov/ncbddd/fasd/curriculum/fasdguide_web.pdf</t>
  </si>
  <si>
    <t>Fleming MF. Identification and Care of Fetal Alcohol-exposed Children: A Guide for Primary-care Providers. Rockville, United States of America: National Institute of Alcohol Abuse and Alcoholism and Office of Research on Minority Health, National Institute of Health; 1999.</t>
  </si>
  <si>
    <t>Book</t>
  </si>
  <si>
    <t>Hagan JF Jr, Balachova T, Bertrand J, et al. Neurobehavioral Disorder Associated With Prenatal Alcohol Exposure. Pediatrics 2016;138(4):e20151553. doi:10.1542/peds.2015-1553</t>
  </si>
  <si>
    <t>Hanlon-Dearman A, Green CR, Andrew G, et al. Anticipatory guidance for children and adolescents with Fetal Alcohol Spectrum Disorder (FASD): practice points for primary health care providers. J Popul Ther Clin Pharmacol 2015;22(1):e27–e56.</t>
  </si>
  <si>
    <t>Burd L. FASD: diagnosis informed care. [Internet]. Grand Forks, United States of America: North Dakota Fetal Alcohol Syndrome Center, University of North Dakota, 2013 [cited 2023]. Available from: https://med.und.edu/research/fetal-alcohol-syndrome-center/_files/fasd-diagnosis-informed-care.pdf</t>
  </si>
  <si>
    <t>Peadon E, Elliott EJ. Distinguishing between attention-deficit hyperactivity and fetal alcohol spectrum disorders in children: clinical guidelines. Neuropsychiatr Dis Treat 2010;6(1):509-15. 
doi: 10.2147/NDT.S7256</t>
  </si>
  <si>
    <t>Ozsarfati J, Koren G. Medications used in the treatment of disruptive behavior in children with FASD—a guide. J Popul Ther Clin Pharmacol 2015;22(1):e59-67.</t>
  </si>
  <si>
    <t>Gray R,  Mukherjee R. A psychiatrist's guide to foetal alcohol spectrum disorders in mothers who drank heavily during pregnancy. Advances in Mental Health and Learning Disabilities 2007;1(3):19-26. doi: 10.1108/17530180200700027</t>
  </si>
  <si>
    <t>Dudley A, Fitzpatrick J, Walker R. Pilbara Model of Care: Health System. [Internet]. 2016 [cited 2023]. Available from: https://alcoholpregnancy.telethonkids.org.au/siteassets/media-images---alcohol-preg-fasd/research-projects/pilbara-model-of-care-diagrams_-final_nov_16.pdf</t>
  </si>
  <si>
    <t>Bartlett D, Davis A. Recognizing Fetal Alcohol Syndrome in the Nursery. JOGN Nurs 1980;9(4):223-5. doi: 10.1111/j.1552-6909.1980.tb02782.x</t>
  </si>
  <si>
    <t>Lim YH, Watkins R, Jones H, Finlay-Jones A. Report on Screening for Fetal Alcohol Spectrum Disorder (FASD) in Western Australia: Policy and Practice Recommendations. [Internet]. Western Australian Department of Health, 2021 [cited 2023]. Available from: www.health.wa.gov.au/~/media/Corp/Documents/Health-for/Child-and-Health-Youth-Network/Screening-for-FASD-in-Western-Australia-Policy-Report.PDF</t>
  </si>
  <si>
    <t>Sokol RJ, Clarren SK. Guidelines for use of terminology describing the impact of prenatal alcohol on the offspring. Alcohol Clin Exp Res. 1989;13(4):597-8. doi: 10.1111/j.1530-0277.1989.tb00384.x</t>
  </si>
  <si>
    <t>Todorow M, Paris K, Fantus E. Ethical considerations when communicating a diagnosis of a fetal alcohol spectrum disorder to a child. J Popul Ther Clin Pharmacol. 2012;19(3):e361-8.</t>
  </si>
  <si>
    <t>Wilton G, Plane MB. The Family Empowerment Network: a service model to address the needs of children and families affected by Fetal Alcohol Spectrum Disorders. Pediatr Nurs. 2006;32(4):299-306.</t>
  </si>
  <si>
    <t>Kippin N, Elliott E, Thorne J. Information on Fetal Alcohol Spectrum Disorder (FASD) for all Australians—Factsheet for health professionals 3: Social communication problems among children with FASD. FASD Hub Australia, 2020 [cited 2023]. Available from: https://www.fasdhub.org.au/siteassets/blocks/clinical-tip-sheets/social-communication-problems_final_6april2020.pdf</t>
  </si>
  <si>
    <t>Green HL, Diaz-Gonzalez de Ferris ME, Vasquez E, et al. Long-lasting care for the child exposed to alcohol in utero. Contemp Pediatr 2001;18(11):72.</t>
  </si>
  <si>
    <t>Huggins JE, Grant T, O'Malley K, et al. Suicide attempts among adults with fetal alcohol spectrum disorders: Clinical considerations. Mental Health Aspects of Developmental Disabilities 2008;11(2):33-41.</t>
  </si>
  <si>
    <t>Nash A, Davies L. Fetal Alcohol Spectrum Disorders: What Pediatric Providers Need to Know. J Pediatr Health Care 2017;31(5):594-606. doi:10.1016/j.pedhc.2017.04.002</t>
  </si>
  <si>
    <t>NOFASD Australia. Clinical Psychologists and FASD. [Internet]. NOFASD Australia, n.d.a [cited 2023]. Available from: https://www.nofasd.org.au/ndis/for-everyone/</t>
  </si>
  <si>
    <t>NOFASD Australia. Occupational Therapists (OTs) and FASD. [Internet]. NOFASD Australia, n.d.b [cited 2023]. Available from: https://www.nofasd.org.au/ndis/for-everyone/</t>
  </si>
  <si>
    <t>NOFASD Australia. Speech Pathologists and FASD. [Internet]. NOFASD Australia, n.d.c [cited 2023]. Available from: https://www.nofasd.org.au/ndis/for-everyone/</t>
  </si>
  <si>
    <t>Rutman D. Becoming FASD Informed: Strengthening Practice and Programs Working with Women with FASD. Subst Abuse. 2016;10(Suppl 1):13-20. doi: 10.4137/SART.S34543</t>
  </si>
  <si>
    <t>Bartlett D, Davis A. Recognizing fetal alcohol syndrome in the nursery. J Obstet Gynecol Neonatal Nurs 1980;9(4):223–5. doi: 10.1111/j.1552-6909.1980.tb02782.x</t>
  </si>
  <si>
    <t>British Medical Association. Alcohol and pregnancy: Preventing and managing fetal alcohol spectrum disorders. [Internet]. British Medical Association, 2007 (updated February 2016) [cited 2023]. Available from: www.bma.org.uk/media/2082/fetal-alcohol-spectrum-disorders-report-feb2016.pdf</t>
  </si>
  <si>
    <t>Gray R, Mukherjee R. A psychiatrist's guide to foetal alcohol spectrum disorders in mothers who drank heavily during pregnancy. Advances in Mental Health and Learning Disabilities 2007;1(3):19-26. doi: 10.1108/17530180200700027</t>
  </si>
  <si>
    <t>Martyniuk A, Melrose S. Understanding and Supporting Adults with Fetal Alcohol Spectrum Disorder - Strategies for Health Professionals: an Opinion Piece. Internet J Allied Health Sci Pract 2018;16(3). doi: 10.46743/1540-580X/2018.1765</t>
  </si>
  <si>
    <t>Bertrand J, Floyd LL, Weber MK, et al. Guidelines for identifying and referring persons with fetal alcohol syndrome. MMWR 2005;54(RR-11):1-14.</t>
  </si>
  <si>
    <t>Canada Northwest FASD Partnership. Language Guide: Promoting dignity for those impacted by FASD. [Internet]. Canada Northwest FASD Partnership, 2016 [cited 2023]. Available from: https://canfasd.ca/wp-content/uploads/2018/01/LAEO-Language-Guide.pdf</t>
  </si>
  <si>
    <t>Cannon L, Rice L, Elliott E, et al. Information on Fetal Alcohol Spectrum Disorder (FASD) for all Australians—Factsheet for health professionals 1: Eating problems among children with FASD. FASD Hub Australia, 2020a [cited 2023]. Available from: https://www.fasdhub.org.au/siteassets/blocks/clinical-tip-sheets/eating-problems_final_6april2020.pdf</t>
  </si>
  <si>
    <t>Cannon L, Rice L, Elliott E, et al. Information on Fetal Alcohol Spectrum Disorder (FASD) for all Australians—Factsheet for health professionals 2: Sleep problems among children with FASD. FASD Hub Australia, 2020b [cited 2023]. Available from: https://www.fasdhub.org.au/siteassets/blocks/clinical-tip-sheets/sleeping-problems_final_6april2020.pdf</t>
  </si>
  <si>
    <t>Alberta Partnership on Fetal Alcohol Syndrome. Guideline for the Diagnosis of Fetal Alcohol Syndrome (FAS). [Internet]. Alberta Clinical Practice Guidelines Program: Edmonton, Canada, 1999 [cited 2023]. Available from: http://www.dronet.org/lineeguida/ligu_pdf/feto_al1.pdf</t>
  </si>
  <si>
    <t>Bower C, Elliott EJ, on behlaf of the Steering Group. Australian Guide to the diagnosis of Fetal Alcohol Spectrum Disorder (FASD). Australian Government Department of Health; 2016. www.fasdhub.org.au/siteassets/pdfs/australian-guide-to-diagnosis-of-fasd_all-appendices.pdf</t>
  </si>
  <si>
    <t>Cook JL, Green CR, Lilley CM, et al. Fetal alcohol spectrum disorder: a guideline for diagnosis across the lifespan. CMAJ 2016;188(3):191-7. doi: 10.1503/cmaj.141593</t>
  </si>
  <si>
    <t>Astley SJ. Diagnostic Guide for Fetal Alcohol Spectrum Disorders: The 4-Digit Diagnostic Code. 3rd edition. [Internet]. Seattle, United States of American: Center on Human Development and Disability School of Public Health and Community Medicine University of Washington, 2004 [cited 2023]. Available from: https://depts.washington.edu/fasdpn/pdfs/guide2004.pdf</t>
  </si>
  <si>
    <t>Hoyme HE, Kalberg WO, Elliott AJ, et al. Updated Clinical Guidelines for Diagnosing Fetal Alcohol Spectrum Disorders. Pediatrics. 2016;138(2):e20154256. doi: 10.1542/peds.2015-4256</t>
  </si>
  <si>
    <t xml:space="preserve">Koren G, Nulman I. The Motherisk guide to diagnosing fetal alcohol spectrum disorder. [Internet]. Toronto, Canda: The Hospital for Sick Children, 2002 [cited 2023]. </t>
  </si>
  <si>
    <t>Landgraf MN, Nothacker M, Heinen F. Diagnosis of fetal alcohol syndrome (FAS): German guideline version 2013. Eur J Paediatr Neurol 2013;17(5):437-46. doi: 10.1016/j.ejpn.2013.03.008</t>
  </si>
  <si>
    <t>NSW Ministry of Health. Clinical Guidelines for the Management of Substance Use During Pregnancy, Birth and the Postnatal Period. Sydney, Australia: NSW Ministry of Health, 2014 [cited 2023]. Available from: https://www.health.nsw.gov.au/aod/professionals/Publications/substance-use-during-pregnancy-guidelines.pdf</t>
  </si>
  <si>
    <t>Okulicz-Kozaryn K, Maryniak A, Borkowska M, et al. Diagnosis of Fetal Alcohol Spectrum Disorders (FASDs): Guidelines of Interdisciplinary Group of Polish Professionals. Int J Environ Res Public Health 2021;18(14):7526. doi: 10.3390/ijerph18147526</t>
  </si>
  <si>
    <t>Bower C, Elliott EJ, Zimmet M, et al. Australian guide to the diagnosis of foetal alcohol spectrum disorder: A summary. J Paediatr Child Health. 2017;53(10):1021-3. doi: 10.1111/jpc.13625</t>
  </si>
  <si>
    <t>Burd L, Martsolf JT. Fetal alcohol syndrome: diagnosis and syndromal variability. Physiol Behav 1989;46(1):39-43. doi: 10.1016/0031-9384(89)90318-1</t>
  </si>
  <si>
    <t>Doyle LR, Mattson SN. Neurobehavioral Disorder Associated with Prenatal Alcohol Exposure (ND-PAE): Review of Evidence and Guidelines for Assessment. Curr Dev Disord Rep. 2015;2(3):175-86. doi: 10.1007/s40474-015-0054-6</t>
  </si>
  <si>
    <t>Hoyme HE, Hoyme DB, Elliott AJ, et al. A South African mixed race lip/philtrum guide for diagnosis of fetal alcohol spectrum disorders. Am J Med Genet A. 2015;167A(4):752-5. doi: 10.1002/ajmg.a.37023</t>
  </si>
  <si>
    <t>Landgraf MN, Nothacker M, Kopp IB, et al. The diagnosis of fetal alcohol syndrome. Dtsch Arztebl Int. 2013;110(42):703-10. doi: 10.3238/arztebl.2013.0703</t>
  </si>
  <si>
    <t>Loock C, Conry J, Cook JL, et al. Identifying fetal alcohol spectrum disorder in primary care. CMAJ 2005;172(5):628-30. doi: 10.1503/cmaj.050135</t>
  </si>
  <si>
    <t>Olson HC. Advancing Recognition of Fetal Alcohol Spectrum Disorders: the Proposed DSM-5 Diagnosis of “Neurobehavioral Disorder Associated with Prenatal Alcohol Exposure (ND-PAE)”. Curr Dev Disord Rep 2015;2(3):187–98. doi:10.1007/s40474-015-0056-4</t>
  </si>
  <si>
    <t>American Academy of Pediatrics. Dysmorphic Facial Features of Fetal Alcohol Spectrum Disorders (FASDs). [Internet]. American Academy of Pediatrics, n.d. [cited 2023]. Available from: https://downloads.aap.org/AAP/PDF/FASD/Dysmorphology_FASDs_FASD_1-Page_Resource_FINAL_no_bleed.pdf</t>
  </si>
  <si>
    <t xml:space="preserve">NOFASD UK. Recognising FASD. NOFASD UK, 2020 [cited 2023]. Available from: https://nationalfasd.org.uk/documents/RecognisingFASDPamphlet.pdf </t>
  </si>
  <si>
    <t>Streissguth AP, Barr H. PBCL – 36 Personal Behaviors Checklist. [Internet]. Seattle, United States of America: University Of Washington, 1998 [cited 2023]. Availabe from: https://www.slu.edu/medicine/family-medicine/pdfs/personal-behavior-checklist.pdf</t>
  </si>
  <si>
    <t>Astley SJ, Clarren SK. A Fetal Alcohol Syndrome Screening Tool. Alcohol Clin Exp Res 1995;19(6):1565-71. doi: 10.1111/j.1530-0277.1995.tb01025.x</t>
  </si>
  <si>
    <t>Burd L, Cox C, Poitra B, et al. The FAS Screen: a rapid screening tool for fetal alcohol syndrome. Addict Biol 1999 Jul;4(3):329-36. doi: 10.1080/13556219971542</t>
  </si>
  <si>
    <t>Nash K, Koren G, Rovet J. Neurobehavioural Screening Tool (NST): Guidelines and Scoring. [Internet]. Toronto, Canada: The Hospital for Sick Children, 2009 [cited 2023]. Available from: https://regroup-production.s3.amazonaws.com/documents/ReviewReference/611119301/Neurobehavioural%20Screening%20Tool%20%28NST%29.pdf?X-Amz-Algorithm=AWS4-HMAC-SHA256&amp;X-Amz-Credential=AKIAYSFKCAWYQ4D5IUHG%2F20231120%2Fus-east-1%2Fs3%2Faws4_request&amp;X-Amz-Date=20231120T231817Z&amp;X-Amz-Expires=604800&amp;X-Amz-SignedHeaders=host&amp;X-Amz-Signature=207092ae509b8f32b7aad3c0296582cf6c487dd8140812c6c90ec9afc56211da</t>
  </si>
  <si>
    <t>Mushlitz A. Defining an Adult Screener for Fetal Alcohol Spectrum Disorder: A Study of Court Populations [dissertation on the Internet]. Oregon, United States of American: George Fox University; 2020 [cited 2023]. Available from: https://digitalcommons.georgefox.edu/cgi/viewcontent.cgi?article=1304&amp;context=psyd</t>
  </si>
  <si>
    <t>NOFASD Australia. FASD: A checklist. [Internet]. NOFASD Australia, n.d. [cited 2023]. Available from: https://www.nofasd.org.au/wp-content/uploads/2018/05/FASD-checklist.pdf</t>
  </si>
  <si>
    <t>NOFASD Australia. FASD: A Lifetime Story. [Internet]. NOFASD Australia, n.d. [cited 2023]. Available from: https://www.nofasd.org.au/wp-content/uploads/2018/05/FASD-Lifetime-Story.pdf</t>
  </si>
  <si>
    <t>Fetal Alcohol Spectrum Disorders Program. Flow Diagram for Medical Home Evaluation of Fetal Alcohol Spectrum Disorders (FASD). [Internet]. Fetal Alcohol Spectrum Disorders Program, n.d. [cited 2023]. Available from: https://downloads.aap.org/AAP/PDF/FASD/fasdtoolkit_flow_diagram.pdf</t>
  </si>
  <si>
    <t>Grant T, Novick Brown N, Graham J, et al. Screening in treatment programs for Fetal Alcohol Spectrum Disorders that could affect therapeutic progress (Life History Screen). Int J Alcohol Drug Res 2013;2(3):37-49. doi: 10.7895/ijadr.v2i3.116</t>
  </si>
  <si>
    <t>Fitzpatrick JP, Latimer J, Ferreira M, et al. Development of a reliable questionnaire to assist in the diagnosis of Fetal Alcohol Spectrum Disorders (FASD) (The Lililwan Project – Interview Form). BMC Pediatr 2013;13:33. doi: 10.1186/1471-2431-13-33</t>
  </si>
  <si>
    <t>Manning MA, Eugene Hoyme H. Fetal alcohol spectrum disorders: a practical clinical approach to diagnosis. Neurosci Biobehav Rev 2007;31(2):230-8. doi: 10.1016/j.neubiorev.2006.06.016</t>
  </si>
  <si>
    <t>Petryk S, Siddiqui MA, Ekeh J, et al. Prenatal alcohol history - setting a threshold for diagnosis requires a level of detail and accuracy that does not exist. BMC Pediatr 2019;19(1):372. doi: 10.1186/s12887-019-1759-1</t>
  </si>
  <si>
    <t>Stoler JM, Holmes LB. Recognition of facial features of fetal alcohol syndrome in the newborn. Am J Med Genet C Semin Med Genet 2004;127C(1):21-7. doi: 10.1002/ajmg.c.30012</t>
  </si>
  <si>
    <t>Astley S. FAS Facial Photographic Analysis Software. [Internet]. Seattle, United States of America: Fetal Alcohol Syndrome Diagnotic &amp; Prevention Network, University of Washington, 2016 [cited 2023]. Available from: https://depts.washington.edu/fasdpn/pdfs/FAS_Instruction_Manual_v2.1.0-050616.pdf</t>
  </si>
  <si>
    <t>Watkins RE, Elliott EJ, Wilkins A, et al. Fetal alcohol spectrum disorder: development of consensus referral criteria for specialist diagnostic assessment in Australia. BMC Pediatr 2014;14:178. doi: 10.1186/1471-2431-14-178</t>
  </si>
  <si>
    <t>Carpenter B, Blackburn C, Egerton J. Fetal Alcohol Spectrum Disorders: Interdisciplinary Perspectives. [Internet]. Milton, England: Routledge, 2014 [cited 2023]. Available from: https://www.routledge.com/Fetal-Alcohol-Spectrum-Disorders-Interdisciplinary-perspectives/OBE-Blackburn-Egerton/p/book/9780415670166</t>
  </si>
  <si>
    <t>Badry D, Bradshaw C. Assessment and Diagnosis of FASD Among Adults: A National and International Systematic Review. [Internet]. Canada: Public Health Agency of Canada, 2011 [cited 2023]. Available from: https://publications.gc.ca/collections/collection_2011/aspc-phac/HP10-14-2010-eng.pdf</t>
  </si>
  <si>
    <t>Landgraf MN, Heinen F. Pocket Guide FAS. [Internet]. Society for Neuropediatrics, 2013 [cited 2023]. Available from: https://www.ejpn-journal.com/cms/10.1016/j.ejpn.2013.03.008/attachment/b81513a4-0cc2-451f-bab7-19d8db8e3540/mmc2.pdf</t>
  </si>
  <si>
    <t>Introduction to the assessment and diagnosis of FASD. [Internet]. Perth, Australia: FASD Hub Australia; 2019 August 12 [cited 2023]. Video: 19.08 mins. Available from: https://www.youtube.com/watch?v=cSf-E6Hny7o</t>
  </si>
  <si>
    <t>FASD - The State of Play in Australia: Professor Elizabeth Elliott. [Internet]. Perth, Australia: FASD Hub Australia; 2019 January 2017 [cited 2023]. Video: 34.16 mins. Available from: https://www.youtube.com/watch?v=2VD-UAn70Ik&amp;list=PLT1LI9ICvisBp5ORehxUt65MJnwS_soMo&amp;index=8</t>
  </si>
  <si>
    <t>Assessment &amp; Diagnosis: there's more than the test results. [Internet]. Perth, Australia: FASD Hub Australia; 2021 January 29 [cited 2023]. Video: 80.57 mins. Available from: https://www.youtube.com/watch?v=V5vjFttN_ws</t>
  </si>
  <si>
    <t>The story of alcohol use in pregnancy. [Internet]. Canberra, Australia: FARE Australia; 2014 July 15 [cited 2023]. Video: 28.15 mins. Available from: https://vimeo.com/100859137</t>
  </si>
  <si>
    <t>Diagnosing FASD. [Internet]. FASD Hub Australia; 2017 September 19 [cited 2023]. Video: 3.35 mins. Available from: https://www.youtube.com/watch?v=qIBJNznftGc</t>
  </si>
  <si>
    <t>FASD: A Doctor's Story. [Internet]. FASD Hub Australia; 2017 September 19 [cited 2023]. Video: 2.55 mins. Available from: https://www.youtube.com/watch?v=YRI5UF6LI3Y</t>
  </si>
  <si>
    <t>Managing FASD. [Internet]. FASD Hub Australia; 2017 September 17 [cited 2023]. Video: 4.33 mins. Available from: https://www.youtube.com/watch?v=6LAmjpVmTq8</t>
  </si>
  <si>
    <t>FASD Hub Webinar: Research to drive practice and behaviour change. [Internet]. FASD Hub Australia; 2021 March 29 [cited 2023]. Video: 74.59 mins. Available from: https://www.youtube.com/watch?v=tuc7yf5A9UE</t>
  </si>
  <si>
    <t>What I wish health professionals knew about FASD. [Internet]. FASD Hub Australia; 2021 September 22 [cited 2023]. Video: 1.59 mins. Available from: https://www.fasdhub.org.au/help-me-choose/for-health-professionals/</t>
  </si>
  <si>
    <t>2018 FASD Clinical Workshop. [Internet]. FASD Hub Australia; 2021 January 29 [cited 2023]. Video: 14.44 mins. Available from: https://www.fasdhub.org.au/research-and-publications/fasd-research-australia/cre-conference-and-events/fasd-2018-conference/clinical-workshop/</t>
  </si>
  <si>
    <t>FASD Awareness Month Virtual Seminar Series 2020: Geraldine &amp; Lola's Story. [Internet]. FASD Hub Australia; 2020 September 9 [cited 2023]. Video: 4.19 mins. Available from: https://www.youtube.com/watch?v=nlB1-XOQLDA</t>
  </si>
  <si>
    <t>FASD Awareness Month Virtual Seminar Series 2020: Jess &amp; Sue's Story. [Internet]. FASD Hub Australia; 2020 September 9 [cited 2023]. Video: 10.58 mins. Available from: https://www.youtube.com/watch?v=lXD6rplDAFo</t>
  </si>
  <si>
    <t>FASD in Australia. [Internet]. FASD Hub Australia; 2017 September 5 [cited 2023]. Available from: https://www.fasdhub.org.au/fasd-information/understanding-fasd/fasd-hub-videos/</t>
  </si>
  <si>
    <t>FASD Awareness Month Virtual Seminar Series 2020: Anita &amp; Dima's Story. [Internet]. FASD Hub Australia; 2020 September 9 [cited 2023]. Available from: https://www.youtube.com/watch?v=vpZ3NgKMZ8g</t>
  </si>
  <si>
    <t>Occupational Therapy and FASD. [Internet]. NOFASD Australia; 2018 June 13 [cited 2023]. Video: 79.47 mins. Available from: https://www.youtube.com/watch?v=53hUKaVfnnc&amp;t=21s</t>
  </si>
  <si>
    <t>Epigenetic signatures of human FASD - Opportunities and challenges: Dr Michael Kobor. [Internet]. Perth, Australia: FASD Hub Australia; 2019 January 17 [cited 2023]. Video: 24.58 mins. Available from: https://www.youtube.com/watch?v=Wnm9sARKj8U&amp;list=PLT1LI9ICvisBp5ORehxUt65MJnwS_soMo&amp;index=12</t>
  </si>
  <si>
    <t>Why diagnose - A parent's perspective. [Internet]. FASD Hub Australia; 2019 August 12 [cited 2023]. Video: 10.30 mins. Available from: https://www.youtube.com/watch?v=0WAAzIEyiCY</t>
  </si>
  <si>
    <t>FASD Awareness Month Virtual Seminar Series 2020: Natasha &amp; Maree's Story. [Internet]. FASD Hub Australia; 2020 September 9 [cited 2023]. Video: 11.40 mins. Available from: https://www.youtube.com/watch?v=4hMBhyCCZW0&amp;t=2s</t>
  </si>
  <si>
    <t>Medical Assessment. [Internet]. FASD Hub Australia; 2019 August 12 [cited 2023]. Video: 32.57 mins. Available from: https://www.youtube.com/watch?v=fL0NE6e2lHw</t>
  </si>
  <si>
    <t>Meet Kelly Skorka: A strengths-based approach to supporting children with FASD. [Internet]. FASD Hub Australia; 2021 July 29 [cited 2023]. Video: 2.22 mins. Available from: https://www.youtube.com/watch?v=0Qyr39FdosU</t>
  </si>
  <si>
    <t>Assessing neurodevelopmental impairements. [Internet]. FASD Hub Australia; 2019 August 12 [cited 2023]. Video: 27.17 mins. Available from: https://www.youtube.com/watch?v=YDXmzAOQWxk</t>
  </si>
  <si>
    <t>Meet Prue Walker: The role of the social worker in FASD diagnosis. [Internet]. FASD Hub Australia; 2021 October 27 [cited 2023]. Video: 2.32 mins. Available from: https://www.youtube.com/watch?v=A1sJNBPFXRk</t>
  </si>
  <si>
    <t>Parent Panel: Voices of parents and carers for health professionals - How can we help each other?. [Internet]. Perth, Australia: FASD Hub Australia; 2019 January 17 [cited 2023]. Video: 28.05 mins. Available from: https://www.youtube.com/watch?v=fTwHucIGJ9A&amp;list=PLT1LI9ICvisBp5ORehxUt65MJnwS_soMo&amp;index=11</t>
  </si>
  <si>
    <t>Supplemenatary table S4. Modified NHMRC &amp; iCAHE appraisal tool</t>
  </si>
  <si>
    <t>The guideline aims to assist policymakers in developing a comprehensive and multi-sectoral policy for preventing and managing FASD.</t>
  </si>
  <si>
    <t>To provide recommendations for when and how to refer a person suspected of having problems related to prenatal alcohol exposure and assess existing practices for creating supportive environments that might prevent long-term adverse consequences associated with FAS.</t>
  </si>
  <si>
    <t>Overall, the resource aims to provide health professionals with an accessible, user-friendly guide to best practices in preventive healthcare for Aboriginal and Torres Strait Islander patients. Specifically regarding FASD, the resource supports health professionals to understand how to diagnose FASD and provide support for those diagnosed with FASD. It offers primary and secondary prevention strategies to reduce alcohol use in pregnancy, and recommendations for women, as well as for children at risk of FASD.”</t>
  </si>
  <si>
    <t>The guideline covers assessing and diagnosing fetal alcohol spectrum disorder (FASD) in children and young people, providing support during pregnancy to prevent FASD, and describing high-quality care in priority areas for improvement.</t>
  </si>
  <si>
    <t>Based on the best available evidence and consensus, the guidelines provide recommendations for assessing and diagnosing children and young people affected by PAE.</t>
  </si>
  <si>
    <t>The guide provides a nursing care plan for an infant with FAS in the nursery service.</t>
  </si>
  <si>
    <t>The resource aims to provide general information on the definition and symptoms of FASD, the screening and assessment of FASD, adaptive functioning and memory-related considerations of FASD, and the treatment of FASD.</t>
  </si>
  <si>
    <t>To provide an overview of identifying and managing individuals affected by FASD.</t>
  </si>
  <si>
    <t>To outline the clinical implications and guidelines for pediatric medical home clinicians to identify, diagnose, and refer children regarding neurobehavioral disorders associated with prenatal exposure.</t>
  </si>
  <si>
    <t>To offer primary healthcare providers (PHCP) with evidence-based recommendations for supporting and managing the symptoms of FASD after patients have received a diagnosis</t>
  </si>
  <si>
    <t>This guide is intended to provide alternative words or phrases for those commonly used in society. It proposes that these terms be used to promote the dignity of those with FASD and their families.</t>
  </si>
  <si>
    <t>To familiarise professionals caring for children with FASD with stimulants and other drugs for ADHD and the second-generation antipsychotic risperidone for aggressive and defiant behaviours.</t>
  </si>
  <si>
    <t>To describe the physical and neurodevelopmental outcomes of children with FASD and behavioural traits of children with ADHD, the relationship between FASD and ADHD, and review the evidence regarding the efficacy of interventions for children with ADHD and FASD.</t>
  </si>
  <si>
    <t>To provide an overview of FASD and to describe a model program, the Family Empowerment Network (FEN)</t>
  </si>
  <si>
    <t>To provide health professionals with guidance on the identification, diagnosis and referral/management of individuals affected by FASD</t>
  </si>
  <si>
    <t>To report what is known about the prevalence of FASD to detail the spectrum of problems experienced by affected individuals and to suggest specific strategies for preventing, identifying, and managing FASDs in clinical practice.</t>
  </si>
  <si>
    <t>To provide a conceptualisation of the critical components of an FASD-informed approach to support the needs of women, adults, and young people who may have FASD, as well as to provide examples of FASD-informed adaptations to practice, programming, the physical environment, policies, and systems</t>
  </si>
  <si>
    <t>Health professional - the health professionals who are the intended audience or would benefit from utilising the resource</t>
  </si>
  <si>
    <t>Medical and allied health professionals</t>
  </si>
  <si>
    <t>Health professionals delivering primary healthcare to Aboriginal and Torres Strait Islander peoples, including general practitioners, Aboriginal and Torres Strait Islander health workers and practitioners, nurses, specialists with a role in delivering preventive care, and educators and students</t>
  </si>
  <si>
    <t>Midwives, nurses, doctors, paediatricians, psychiatrists, psychologists, clinical psychologists, paediatric neuropsychologists, speech and language therapists, and occupational therapists</t>
  </si>
  <si>
    <t>child development specialists, clinical and educational psychologists, clinical geneticists, general practitioners (GPs) and members of the primary care team, health visitors, members of the judicial system, midwives, neonatologists, nurses (e.g. school, learning disability and others), obstetricians, occupational therapists, paediatricians, physicians, physiotherapists, psychiatrists, social workers and speech and language therapists</t>
  </si>
  <si>
    <t>Behavioural health professionals, particularly substance abuse and mental health treatment professionals, clinicians, clinical supervisors, program administrators and interested counsellors</t>
  </si>
  <si>
    <t>nurses, physicians, social workers, community health workers, and care managers</t>
  </si>
  <si>
    <t>Mental health professionals</t>
  </si>
  <si>
    <t>Health professionals involved in the ongoing medical care of individuals with FASD</t>
  </si>
  <si>
    <t>Health professionals</t>
  </si>
  <si>
    <t>Health and other professionals (including justice, education, child protection and disability services), parents and carers, researchers and policymakers</t>
  </si>
  <si>
    <t>Paediatricians, family physicians, advanced-practice nurses, or physician assistants who care for children</t>
  </si>
  <si>
    <t>health professionals</t>
  </si>
  <si>
    <t>Health professionals who specialise in perinatal, substance misuse, learning disability and child mental health; and adult mental health specialists</t>
  </si>
  <si>
    <t>Paediatric clinicians</t>
  </si>
  <si>
    <t>Health Professionals</t>
  </si>
  <si>
    <t>Health professionals involved in the diagnosis and management of FASD or ADHD</t>
  </si>
  <si>
    <t>Policymakers who are engaging in discussions about FASD, the media reporting on FASD, and those who have FASD or caregivers or professionals who support those with FASD.</t>
  </si>
  <si>
    <t>Health professionals, researchers, and others</t>
  </si>
  <si>
    <t>health professionals including clinicians responsible for conducting the FASD assessment/communicating a diagnosis of FASD to a child</t>
  </si>
  <si>
    <t>Nurses and other health professionals</t>
  </si>
  <si>
    <t>Health professionals such as paediatricians, general practitioners, dieticians, psychologists, speech therapists and occupational therapists</t>
  </si>
  <si>
    <t>Health professionals working with individuals who have FASD</t>
  </si>
  <si>
    <t>General practitioners and paediatricians</t>
  </si>
  <si>
    <t>Clinical Psychologists</t>
  </si>
  <si>
    <t>Health and social support professionals</t>
  </si>
  <si>
    <t>To use the recommended language in conversations, presentations and reports about FASD in Australia to enhance respectful engagement with those with FASD and their families to reduce the negativity and stigma often associated with FASD. The guidelines include suggested language concerning reference to persons with FASD or living with FASD, the cause and impact of FASD, and symptoms of FASD.</t>
  </si>
  <si>
    <t>1. Avoiding alcohol in pregnancy: Pregnant women are advised against drinking alcohol
2. Fetal alcohol exposure: Pregnant women are asked about their alcohol use throughout their pregnancy, and this is recorded
3. Referral for assessment: Children and young people with probable prenatal alcohol exposure and significant physical, developmental, or behavioural difficulties are referred for assessment
4. Neurodevelopmental assessment: Children and young people with confirmed prenatal alcohol exposure or all three facial features associated with prenatal alcohol exposure have a neurodevelopmental assessment if there are clinical concerns
5. Management plan: Children and young people with a diagnosis of fetal alcohol spectrum disorder (FASD) have a management plan to address their needs</t>
  </si>
  <si>
    <t>Maximising treatment effectiveness
- professionals should speak with clients in specific, concrete language and use role-plays and other forms of communication when possible; colloquialisms and idioms should be avoided to limit potential confusion; direct statements and clear step-by-step directions offer the most promise
- learning and memory deficits often necessitate that professionals employ repetition; professionals should frequently repeat information and verify whether the client has retained information
- individuals with FASD may have sensory stimulation sensitivities (e.g., sensitivity to sound or touch), which may result in affective dysregulation and impulsive behaviours; professionals must account for this when developing treatment plans and ensure this does not prevent the client from receiving the treatment that is needed
- individuals with FASD tend to demonstrate a stronger capacity to learn in stable environments with minimal change, which helps minimise anxiety that can distract from the therapeutic process
- individuals with FASD often have adaptive functioning impairments that limit their ability to keep up with everyday responsibilities; one way a mental health professional can assist is by helping the client improve organisational and time management skills
- context of treatment is an important consideration when it comes to FASD, so individuals with FASD may find more success with treatment in structured inpatient settings or individualised outpatient treatment settings that are FASD-informed
- longer-term programs with opportunities to practice skills consistently are a potential source of success for FASD individuals
- treatment programs that utilise skill building, modelling, and coaching hold the most promise for clients with FASD
- support system members should receive instruction in the development of coping skills and training in how to best interact with the client; once family and friends are prepared, these individuals can play a crucial role in ensuring consistency from a therapeutic setting to home
- adopting trauma- and attachment-informed therapeutic approaches and stress reduction techniques may ultimately be fruitful for individuals with FASD
- other things that warrant consideration in the treatment plan could be developmentally appropriate interventions (e.g., play therapy or art therapy), sexual education, safety education, sleep improvement techniques, and the development of social, emotional, and behavioural regulation skills</t>
  </si>
  <si>
    <t>Management/evaluation/treatment
- A multidisciplinary team approach is necessary to diagnose and treat individuals with FASD due to the complex nature and multitude of issues relevant to the condition
- Individuals affected by FASD sometimes have significant involvement with several systems, including medical, mental health, educational, social, vocational, and justice systems
- The resource includes guidance on the management, evaluation and treatment for specific impacts of FASD, including growth and feeding, development and behaviour, ophthalmologic, ears and hearing, dental, cardiovascular, genitourinary, musculoskeletal, neurological, societal implications and prevention</t>
  </si>
  <si>
    <t>Treatment Across the Life Span for Persons with Fetal Alcohol Spectrum Disorders: Provide long-term case management for persons with FASDs
- Early intervention is critical in the treatment of individuals with FASD.
- Across the life span, several protective factors have been associated with improved functioning for individuals with FASDs: stable nurturing caregiving, early diagnosis, absence of violence, stable home placements, and eligibility for social and educational services 
- Specific difficulties and needs of individuals with FASD across the life span: infants, toddlers and pre-schoolers, school-age children, adolescents and teens, adults
- Information and resources on providers and approaches to treatment for individuals with FASD: medical, pharmaceutical, and therapeutic considerations; behavioural and educational interventions; Mental health; Primary and secondary disabilities
- Information and links to support services and resources for individuals with FASD and their families: disability services; parenting strategies; resources for families; resources for providers; federal resources</t>
  </si>
  <si>
    <t>Referral/management
- management strategies include pharmacological, psychological, educational and social interventions
- The resource outlines the evidence and benefits/costs of these interventions
Core Tests used by RM in FAS diagnosis and management
1. 4 Digit FAS diagnostic toolkit and photographic recognition software (FAS confirmation)
2. DISCO (ASD diagnosis)
3. Developmental Behaviour Checklist (behavioural correlates)
4. ADHD diagnostic Questionnaire (non-validated questionnaire based on DSM-IV criteria by RM) (ADHD diagnosis)
5. Vineland (Functional level)
The clinical assessment process used as part of the evaluation
1. First assessment with the child, including observation, physical measures and screening questionnaire (1.5 hours)
2. Objective measures taken away for parents and teachers
3. Second assessment – carers only; DISCO/Vineland and clarification of other measures (4–6 hours)
4. Data analysis and report (2–3.5 hours)</t>
  </si>
  <si>
    <t>To provide healthcare professionals with information to help support and manage the care of adults with FASD, including suggestions for diagnosis. The support strategies offered include:
- initiate referrals to community services (e.g. for long-term support from employment services, vocational rehabilitation, social services, mental health care, Aboriginal support groups, substance abuse programs, correctional facilities programs)
- communicate intentionally (comprehension, language, stimulation, emotions)
- respond positively to behavioural challenges  (e.g. positive feedback, giving clear directions)</t>
  </si>
  <si>
    <t xml:space="preserve">Management
- Attention deficit hyperactivity disorder (ADHD) is the most common neurobehavioral disorder in children and adolescents with FASD and may profoundly affect their academic achievement and social interactions
- Psychostimulant drugs (such as methylphenidate, amphetamine and dextroamphetamine combination, lisdexamfetamine) are recommended as first-line treatment for these symptoms in primary ADHD as well as in FASD
- A selective norepinephrine reuptake inhibitor (atomoxetine) and two selective alpha-2-adrenergic agonists (extended-release clonidine and extended-release guanfacine) have slightly weaker beneficial effects in children with ADHD 
- The resource lists each drug's mechanism of action, dosage forms, dosage, administration, and adverse effects </t>
  </si>
  <si>
    <t>Using a modified version of the World Health Organization's approach to guideline development, the authors conducted an in-depth interview with policymakers and a focus group with relevant service providers on policy requirements for FASD, a document review of policies on FASD and a scoping review of various interventions for FASD. They refined the initially formulated guideline prototype through a discursive approach with seven local and international experts on FASD.</t>
  </si>
  <si>
    <t>The resource includes the current literature on FASD and the effectiveness of FASD interventions/management. A list of references is provided.</t>
  </si>
  <si>
    <t>In 2002, CDC convened a scientific working group (SWG) of persons with expertise in FAS research, diagnosis, and treatment to draft criteria for diagnosing FAS. The guidelines were created based on a review of scientific evidence, clinical expertise, and the experiences of families affected by FAS.</t>
  </si>
  <si>
    <t>The FASD section of this resource includes the current literature on FASD, including the strengths and limitations of this evidence. A list of references and other supporting resources  (e.g., specific resources for conducting brief interventions, screening tools for child development and social and emotional wellbeing, and assessing child developmental milestones) are also provided.</t>
  </si>
  <si>
    <t xml:space="preserve"> The Quality Standards Advisory Committee (QSAC) developed the guidelines, which NICE and the QSAC chair then approved.</t>
  </si>
  <si>
    <t>The guidelines were developed through a systematic review of literature and expert opinion from a multidisciplinary development group.</t>
  </si>
  <si>
    <t>In the absence of high-quality studies examining the relationship between ADHD and FASD and reporting on effective treatments, the authors have produced identification and treatment guidelines for clinicians based upon expert consensus (psychiatrists, neuro-developmental pediatricians, psychologists, education experts, researchers, and others having personal experience with the impact of ADHD or FASD).</t>
  </si>
  <si>
    <t>The list of references includes evidence that informs resource development</t>
  </si>
  <si>
    <t>The resource is based on expert clinical judgment and supported by research, where appropriate.</t>
  </si>
  <si>
    <t>There is no evidence base for the development of a referral framework. The first phase of the iterative development occurred between April and August 2016 and involved consultation with the Hedland FASD Network and relevant service providers, using face-to-face meetings, teleconferences and email correspondence. The second phase occurred between September 2016 and February 2017. In addition to ongoing consultations with the FASD Network, expert advice was sought from clinicians and senior health service managers to ensure a comprehensive coverage of all critical support services. Clarification was also sought through the disability services and early years and youth networks.</t>
  </si>
  <si>
    <t>The resource is based on clinical research studies on the intervention's efficacy</t>
  </si>
  <si>
    <t>The language guide was created with input from an expert committee guiding the Seashell and National FASD project, a committee of adults and young adults with FASD, and other experts who participated in a special workshop exploring the issues. In addition, 136 people from across the UK provided input via an online survey, including a wide range of individuals with FASD, their families and professionals.</t>
  </si>
  <si>
    <t>Evidence base for the resource is listed at the bottom of the factsheet, including a list of references.</t>
  </si>
  <si>
    <t>The evidence base includes published scientific literature that is cited throughout the resources.</t>
  </si>
  <si>
    <t>This discussion is grounded in the author's previous research identifying the support needs and promising approaches in working with women, young adults, and adults living with FASD.</t>
  </si>
  <si>
    <t>The resource is designed for Health Professionals delivering primary healthcare to Aboriginal or Torres Strait Islander peoples.</t>
  </si>
  <si>
    <t>The guidelines provide guiding principles for a FASD care model, highlighting the importance of accessibility, equitability and cultural diversity for engaging with Aboriginal populations.</t>
  </si>
  <si>
    <t>The resource was initiated and led by the National Aboriginal Community Controlled Health Organisation (NACCHO)</t>
  </si>
  <si>
    <t>The Advisory Group developing the guidelines included an Aboriginal and Torres Strait Islander community representative.</t>
  </si>
  <si>
    <t>This project was initiated under the auspice of the Warajanga Marnti Warranja (Together We Walk on Country) project.</t>
  </si>
  <si>
    <t>Seashell, NOFASD UK. FASD: Preferred UK Language Guide. [Internet]. Seashell, NOFASD UK, 2020 [cited 2023]. Available from: https://nationalfasd.org.uk/wp-content/uploads/2020/11/Seashell_NationalFASD_FASDLanguageGuide.pdf</t>
  </si>
  <si>
    <t>Item 2: Clinical impact</t>
  </si>
  <si>
    <t>Item 3: Generalisability to health professionals working with FASD</t>
  </si>
  <si>
    <r>
      <t>Generalisability to health professionals working with FASD</t>
    </r>
    <r>
      <rPr>
        <sz val="11"/>
        <color rgb="FF4472C4"/>
        <rFont val="Calibri"/>
        <family val="2"/>
      </rPr>
      <t xml:space="preserve">
</t>
    </r>
    <r>
      <rPr>
        <sz val="11"/>
        <color rgb="FF000000"/>
        <rFont val="Calibri"/>
        <family val="2"/>
      </rPr>
      <t>- How well does the body of evidence match the population and clinical settings being targeted by the guideline?
- Anything that requires the Health Professional to adopt a resource and not directly utilise the resource?</t>
    </r>
  </si>
  <si>
    <t>Worksheet and link</t>
  </si>
  <si>
    <t>Description</t>
  </si>
  <si>
    <t>Supplementary table S6. Excluded videos</t>
  </si>
  <si>
    <t>Supplementary table S7. Included resources</t>
  </si>
  <si>
    <t>Supplementary table S8. Guideline appraisal</t>
  </si>
  <si>
    <t>An overview of the Appraisal of Guidelines for REsearch &amp; Evaluation (AGREE) II Instrument, which was utilised to appraise Guidelines. This worksheet includes a description of the items, the domains, rating scale, and reference to the AGREE II instrument manual</t>
  </si>
  <si>
    <t>AGREE II instrument item, domain, and overall quality scores for the nine guidelines included in the revivew</t>
  </si>
  <si>
    <t>Information sources used in the literature search and consultation processes of this review</t>
  </si>
  <si>
    <t xml:space="preserve">The electronic search strategy for Medline used in this review </t>
  </si>
  <si>
    <t>Supplementary material content</t>
  </si>
  <si>
    <t>Modified NHMRC and iCAHE appraisal tool item scores for the 22 guides and 10 factsheets included in the review</t>
  </si>
  <si>
    <t>Supplementary table S9. Guide &amp; Factsheet appraisal</t>
  </si>
  <si>
    <t>Resource reference</t>
  </si>
  <si>
    <t>Chudley AE, Longstaffe SE. Fetal alcohol syndrome and fetal alcohol spectrum disorder. In: Chudley AE &amp; Allanson JE. Management of Genetic Syndromes. 3rd edition. New Jersey, United States of America: John Wiley &amp; Sons Inc. 2010. p. 363-80.</t>
  </si>
  <si>
    <t>Chudley AE, Longstaffe SE. Fetal alcohol syndrome and fetal alcohol spectrum disorder. In: Chudley AE, Allanson JE. Management of Genetic Syndromes. 3rd edition. New Jersey, United States of America: John Wiley &amp; Sons Inc. 2010. p. 363-80.</t>
  </si>
  <si>
    <t>Bridging the sector-based knowledge divide: Towards an integrated approach to FASD. [Internet]. Perth, Australia: FASD Hub Australia; 2019 January 16 [cited 2023]. Video: 30.25 mins. Available from: https://www.youtube.com/watch?v=-_NTCpSrfxA&amp;list=PLT1LI9ICvisBp5ORehxUt65MJnwS_soMo&amp;index=10</t>
  </si>
  <si>
    <t>Substance Abuse and Mental Health Services Administration. Addressing Fetal Alcohol Spectrum Disorders (FASD). Treatment Improvement Protocol (TIP) Series 58. HHS Publication No. (SMA) 13-4803. Rockville, United States of America: Substance Abuse and Mental Health Services Administration, 2014 [cited 2023]. Available from: https://store.samhsa.gov/sites/default/files/d7/priv/sma13-4803.pdf</t>
  </si>
  <si>
    <t>Foundation for Alcohol Research and Education. Fetal Alcohol Spectrum Disorder: a guide for health professionals. [Internet]. Foundation for Alcohol Research and Education, n.d. [cited 2023]. Available from: https://everymomentmatters.org.au/wp-content/uploads/EMM_Fact_Sheet_Prenatal_alcohol_exposure_and_FASD.pdf</t>
  </si>
  <si>
    <t>National FASD. Roundtable Discussion on the Forthcoming Nice Quality Standard on FASD: Side Event Following the Greater Manchester Alcohol Exposed Pregnancies Launch 17 May 2019 - 3:00-4:30 pm. [Internet]. National FASD, 2019 [cited 2023]. Available from: https://nationalfasd.org.uk/documents/20190517_%20Manchester_NICEQualityStandardFASD_Side%20Event%20Report.pdf</t>
  </si>
  <si>
    <t>Peadon E, Elliott EJ. Distinguishing between attention-deficit hyperactivity and fetal alcohol spectrum disorders in children: clinical guidelines. Neuropsychiatr Dis Treat 2010;6(1):509-15. doi: 10.2147/NDT.S7256</t>
  </si>
  <si>
    <t>Type of resource</t>
  </si>
  <si>
    <t>*Unlike that presented in the published protocol, the following sources were not included in the search: Tropical Medical Database, HealthInfoNet, Proof Alliance, Child Family Community Australia (CFCA), Foundation for Alcohol Research and Education (FARE), and Google advanced search. This is because the peer-reviewed and grey literature searches that were conducted, resulted in a higher than anticipated number of resources and the team agreed these searches were comprehensive enough for the review. Further, the excluded websites primarily focused on broader health topics, making it unlikely to find many new, relevant resources for the research topic.</t>
  </si>
  <si>
    <t>All health professionals delivering primary healthcare to Aboriginal or Torres Strait Islander clients should use the recommendations to enhance their clinical care. The National Guide aims to complement the Royal Australian College of General Practitioners (RACGP) Guidelines for preventive activities in general practice by dealing with health issues specific to the Aboriginal and Torres Strait Islander peoples</t>
  </si>
  <si>
    <t xml:space="preserve">The guideline provides recommendations regarding the integration of targeted FASD screening into existing models of care, including those including or targeting Aboriginal children. </t>
  </si>
  <si>
    <t>The guideline aims, to provide: 
   1. an overview of FASD screening tools available internationally; 
   2. recommendations on the implementation of available FASD screening tools in Western Australia;
   3. recommendations on FASD screening approach in Western Australia to underpin the implementation of FASD screening in the future.</t>
  </si>
  <si>
    <t>No FASD screening tools are recommended for use in Western Australia. However, the following recommended approach to FASD screening has been formulated with the view that appropriate screening tools are required and will be developed in the future: 
   1. Universal screening approach: implement PAE screening approaches in the entire population, regardless of risk.
   2. Targeted screening approach: Implement FASD screening approaches with individuals who have PAE, show signs of a neurodevelopmental disorder, such as developmental delay, have a sibling who has been diagnosed with FASD, have facial anomalies associated with FASD, have observed problems with behaviour, or where there is parental concern that a child may have FASD.
   3. Selective screening approach: Implement FASD screening approaches in selected populations known to report a higher prevalence of FASD; for example, children referred to Child Development Services or Child and Adolescent Mental Health Services, children with mothers who receive alcohol treatment services, children in state/foster care, youth in justice settings</t>
  </si>
  <si>
    <t xml:space="preserve">   The first aim was addressed through a systematic review of studies reporting the properties of different FASD screening tools. 
   The second aim was addressed through systematically formulating recommendations using the Grading of Recommendations, Assessment, Development and Evaluation (GRADE) approach. An Advisory Group was established, including clinicians, researchers, and others with expertise in FASD, to provide strategic advice while formulating the recommendations. The final recommendation for each FASD screening tool was decided based on the evidence report and agreed upon by consensus within the Advisory Group.
   The third aim was addressed through a rapid review of the existing literature and national and state policies, direction and strategic plans regarding screening approaches and models of care.</t>
  </si>
  <si>
    <t xml:space="preserve">1. Identification of children at risk of FASD
   1.1 Maternal alcohol history is a recommended screening tool for identifying the risk of FASD. It is, therefore, critical for service providers to determine alcohol use effectively and appropriately among all women of childbearing age
2. Identification and assessment of children and young people affected by prenatal alcohol exposure
   - Diagnostic criteria of FASD: with sentinel facial features; without sentinel facial features;  with and without sentinel facial features
   - Criteria for designation of risk for neurodevelopmental disorder and FASD
The diagnostic process should include a family, social and medical history, as well as a complete physical examination
   - Description of sentinel facial features
   - Neurodevelopmental assessment
3. Management and follow up
   - Guidelines on developing a management plan, communicating the results of assessment, and follow-up and care plans for affected individuals and those that support </t>
  </si>
  <si>
    <t>The resource is divided into three parts for addressing fetal alcohol spectrum disorders.
Part 1: Background and Clinical Strategies for FASD Prevention and Intervention includes three chapters 
   - Chapter 1 discusses approaches to FASD prevention; that is, assisting women who are in treatment settings and are pregnant or may become pregnant to remain abstinent from alcohol. In providing these guidelines, this Treatment Improvement Protocol (TIP) adopts the Institute of Medicine (IOM) model for prevention, which sees prevention as a step along a continuum incorporating treatment and maintenance. 
   - Chapter 2 discusses methods for identifying individuals in treatment who have or may have an FASD, referring them for diagnosis where possible, and providing appropriate interventions to meet their needs. These clients are assumed to be adolescents or older, as they would need to be capable of presenting in treatment on their own (although the TIP strongly recommends including the family in treatment, when possible). This chapter presents a six-stage process that counsellors can implement with clients for whom there are indications of an FASD: 
      1. The Starting Point: Observing Indicators
      2. Functional Observation and History/Interviewing
      3. Assessment (External or Through an In-House Assessment Team)
      4. Tailoring Treatment for Individuals with an FASD
      5. Working with the family
      6. Transition and Connection to Community Supports. 
   Further details of each stage are presented in the resource.
   - Chapter 3 provides clinical vignettes designed to realistically portray the provider–client interactions that might occur when providing FASD prevention or interventions.
Part 2: Administrator's Guide to Implementing FASD Prevention and Interventions includes two chapters.
   - Chapter 1 lays out the rationale for the approach taken in Chapter 2 and will help readers understand how administrators can support programs and counsellors as they address FASD. This knowledge will enhance the ability of treatment programs to address FASD concurrently with other behavioural health needs (i.e., addiction and mental health issues). 
   - It includes details on why the Substance Abuse and Mental Health Services Administration (SAMHSA) created an implementation guide as part of this TIP; why address FASD prevention and intervention; thinking about organisational change; and the role of the administrator in introducing and supporting new clinical practices
   - Chapter 2 provides detailed information on building an FASD prevention- and Intervention-capable agency. It includes details on assessment and planning before implementation; addressing policies and procedures; addressing relevant regulations; addressing staff, staff qualifications and competencies; addressing gaps in staff capacity to deliver; approaches to staff; addressing community relationships; addressing financial considerations; addressing continuity and fidelity.
Part 3. Literature Review on FASD: it is available online and for clinical supervisors, interested counsellors, and administrators. It addresses both clinical and administrative concerns.</t>
  </si>
  <si>
    <t>To provide an evidence-based guideline for the diagnosis and referral of individuals affected by FASD and their families/carers.</t>
  </si>
  <si>
    <t>To offer best-practices guidelines for the diagnosis and treatment of FASD.</t>
  </si>
  <si>
    <t>To provide an overview of case management for fetal alcohol spectrum disorders.</t>
  </si>
  <si>
    <t>To provide information on referral pathways and specialist services for individuals with FASD.</t>
  </si>
  <si>
    <t>Nursing care plan for infants with FAS in the nursery service
1. In the first 48 hours of life: 
   - Infants are born small for their gestational age; 
   - Nursing care plans would be similar to caring for a low-birthweight baby (environmental care); 
   - Observe for hypoglycaemia; 
   - Internal malformations may be suspected-especially cardiac so observe for cardiac failure (i.e., tachypnoea, tachycardia, difficulty in feeding); 
   - strap immediately for the first sample of urine, refrigerate sample and save for toxicologic analysis; 
   - Infants exhibiting withdrawal symptoms: observe especially for seizure-like activity and be prepared to give nursing care; 
   - Note whether abdominal distention occurs; 
   - watch for regurgitation or stooling pattern; 
   - place in a less stimulating environment (i.e., low light, quiet); 
   - medication not well established, however, make ready chlorpromazine (2 rng/kg/d in divided dose) or phenobarbital (5-8 mg/kg/d in divided dose); 
   - help the physician with diagnostic work-up: spinal tap, blood drawing for electrolytes, sugar, EKG for QoTC for calcium
2. In the first week of life: growth retardation: 
   - note adequate nutrition; persistent tremors, irritability, opisthotonos posture: make comfortable, place in a low-stimulus environment
3. Mother-Infant Interaction: 
   - engage the mother in an in-depth interview regarding her lifestyle, determine the extent of alcohol use, note any lack of self-care concepts in the mother, poor visiting patterns, signs of intoxication, and aggressiveness; 
   - notify social service worker: frequent discussions with social worker and physician in patient care conferences; 
   - mother-infant interaction: encourage mother's visit, help in the care of the infant; 
   - explain alcohol's effects on infant and future pregnancies
4. Long-term follow-up: 
   - help in family planning counselling; 
   - encourage planning for clinic care for mother and infant; 
   - encourage the mother to apply to a detoxification program; 
   - if needed, help in planning for the infant's placement</t>
  </si>
  <si>
    <t>The 4-Digit Diagnostic Code was developed through the expertise of the multidisciplinary FAS Diagnostic and Prevention Network (DPN) clinical staff and the use of the medical research records of 1014 patients diagnosed in the FAS DPN.</t>
  </si>
  <si>
    <t>Services &amp; support: 
1. Antenatal: Aboriginal Medical Service (AMS) – Providing antenatal and postnatal parent education and support; developmental surveillance and changing behaviours concerning chronic conditions in children (to 6 years), which is targeted at remote communities
   - Pilbara Aboriginal Drug and Alcohol Program; 
   - Pilbara Community Alcohol and Drug Service &amp; Mission Australia; 
   - Bloodwood Tree – Drug and Alcohol Services; 
   - Western Australian Country Health Service (WACHS) Paediatric Surveillance/Baby Follow
2. Newborn/postnatal: WACHS Paediatric surveillance appointments, allied health for therapy and support prioritises early intervention 0-5 years.
   - Disability Services Commission (DSC);
   - WACHS/link to Telehealth/Perth therapy support;
   - WACHS Outreach to communities
3. Early childhood: 
   - AMS Collaborative Child Health support 0-5 high-risk program for aboriginal children and their families, playgroups;  
   - Best Start Program – communities AMS complex case coordination; 
   - Gumala 3a – communities; 
   - Inclusion Support Program – One Tree; 
   - South Hedland Child and Parent Centre, other childcare centres; 
   - YMCA – Supported Playgroups, Play in the Park Program; 
   - West Pilbara Mobile Playgroup Service to communities
4. All ages: 
   - Department for Child Protection &amp; Family Support (CPFS) Case Workers; 
   - Helping Minds (formerly ARAFMI)- Young Minds Family Mental Health Services Support;
   - Families Moving Forward parenting program; 
   - Ngala Parenting support for up to 8 years of age phone support and workshops; 
   - Raising Children website</t>
  </si>
  <si>
    <t>Referral/management
- Primary-care provider assistance: 
   - help parents or caregivers acknowledge and understand the reality of their child's situation; 
   - be nonjudgmental; 
   - build an alliance with caregivers and nurture both their strengths and the strengths of the affected child; 
   - stay abreast of treatment research in related areas (e.g., attention deficit disorder, developmental disabilities, and others) and adopt, or adapt, appropriate strategies; 
   - refer the child to specialised medical services and refer both the child and family to community support services as needed; 
   - follow up all referrals and coordinate care as needed
- Guide on steps to establishing an office-based intervention system: 
   1. Obtain commitment of office staff; 
   2. select appropriate materials for the office; 
   3. obtain patient history; 
   4. assess family needs; 
   5. develop individual and family-based brief interventions; 
   6. develop referral methods; 
   7. create a practice-based reminder system
- The resource also includes guides on the following: 
   Appendix A: Responses to parents' concerns about their child; 
   Appendix B: Personality and learning traits that may be associated with fetal alcohol exposure; 
   Appendix C: Behavioral checklist for parents/caregivers and teachers; 
   Appendix D: Resources for clinicians, parents/caregivers, and teachers
- The resource also includes form templates</t>
  </si>
  <si>
    <t>To review the literature around FASD and present some insights into possible ways of managing the psychiatric and neurodevelopmental disorders seen in the context of the UK system and the National Health Service (NHS)</t>
  </si>
  <si>
    <t>Referral/management
The resource provides evidence-based recommendations for primary healthcare providers (PHCP) to support and manage the symptoms of FASD after patients have received a diagnosis 
1. Screen for child maltreatment and advocate for the stability of placement for the child and education for their families to minimise or prevent further trauma
2. Provide ongoing monitoring of academic and social functioning with the family and education system
3. Evaluate children with FASD for other mental health disorders (or refer for assessment)
4. Screen the communication skills of children with prenatal alcohol exposure and refer them early to speech and language therapists
5. Refer families to educational and family support early
6. Patient assessment 
- Ongoing assessments for: 
   - growth
   - facial dysmorphology (flat philtrum, thin upper lip and small palpebral fissure)
   - other physical effects of PAE (vision, hearing, heart, and palate); seizures; immune system
- Sleep assessment: 
   - screen children and adolescents with FASD for sleep disorders using a simple screen such as the 5-item paediatric sleep screening instrument, the BEARS (B=Bedtime Issues, E=Excessive Daytime Sleepiness, A=Night Awakenings, R=Regularity and Duration of Sleep, S=Snoring
   - PHCP should provide early referrals to occupational therapists that can provide consultation on sensory processing, sleep and self-regulation
   - if obstructive sleep apnoea is suggested by clinical history, referral to a sleep clinic or an ear, nose and throat specialist
   - if nocturnal seizures are suspected, a sleep-deprived EEG or referral to neurologist is recommended
- Nutrition assessment: 
   - feeding difficulties, symptoms may include poor coordination of suck and swallow, irritability associated with pain from gastroesophageal reflux, or coughing with intake of liquids. 
   - Frequently monitor weight, body mass index and blood
- Elimination assessment: 
   - constipation, urine control
- Mental health disorders assessment: 
   - ADHD, depression, anxiety and substance abuse
   - evaluate the environment before prescribing medication for presenting behaviours; when doing so, they must follow patients closely for side effects as their responses may differ from children with no underlying FASD
- Dental Health assessment
7. The PHCP should be vigilant in assessing for health issues that may occur more frequently in individuals with FASD; early identification and treatment of comorbid health conditions will reduce the burden of care for individuals with FASD and the families caring for them; the PHCP has an essential role in the early identification of individuals who may have experienced prenatal alcohol exposure by conducting a complete and sensitive medical and prenatal history
8. A coordinated team approach, with the PHCP as a critical player, should be based on the principles of child-centred and family-centred care, inter-professional collaboration, evidence-based knowledge, flexible care provision, shared communication, effective resource coordination, and integration of care
9. The PHCP and support team will play a key role in ensuring a successful transition from childhood to adulthood, including transition planning and helping families secure the services and resources their child will need in adulthood</t>
  </si>
  <si>
    <t>Diagnosis: 
   - PAE exposure
   - FAS(D) diagnosis
   - assess for FAS using DSM-5 or ICD-10 and for FASD using the Canadian guidelines
   - ADHD diagnosis
   - assess for ADHD using DSM-5 or ICD-10
Management: 
   - non-pharmacological treatment for family, child, adolescent, and adult
   - pharmacological treatment</t>
  </si>
  <si>
    <t xml:space="preserve">Case Management for Fetal Alcohol Spectrum Disorders:
   - Care Coordination through a Patient- and Family-centered Medical Home
   - Paediatric Care Coordination Curriculum: An Interprofessional Resource to Effectively Engage Patients and Families Achieving Optimal Health Outcomes, 2nd Edition
   - Achieving a Shared Plan of Care with Children and Youth with Special Health Care Needs
- AAP Policy (link to resource: Patient- and Family-Centered Care Coordination: A Framework for Integrating Care for Children and Youth Across Multiple Systems)
- Additional Information: (links to resources: Care Coordination Resources; Care Coordination and Referral: Partnering with the Community; Achieving a Shared Plan of Care with Children and Youth with Special Health Care Needs: An Implementation Guide; FASD United) </t>
  </si>
  <si>
    <t>The resource lists considerations for a referral for a FAS diagnostic evaluation:
- For situations with known prenatal alcohol exposure: A child or individual should be referred for complete FAS evaluation when there is confirmed significant prenatal alcohol use (i.e., seven or more drinks per week, three or more drinks on multiple occasions, or both). If prenatal alcohol exposure in the high-risk range is known in the absence of any other positive screening criteria, the primary healthcare provider should document this exposure and closely monitor the child's ongoing growth and development.
- For situations with unknown prenatal alcohol exposure: A child or individual should be referred for complete FAS evaluation when there is any report of concern by a parent or caregiver (foster or adoptive parent) that his or her child has or might have FAS; all three facial features are present (smooth philtrum, thin vermillion border, and small palpebral fissures); one or more facial features are present in addition to growth deficits in height or weight, or both; one or more facial features are present, along with one or more CNS abnormalities; one or more facial features are present, along with growth deficits and one or more CNS abnormalities
The resource lists services appropriate for affected individuals and their families:
- Risk and protective factors: Several factors have been identified that can potentially reduce the odds of long-term adverse outcomes in children with FAS (protective factors), including a stable and nurturing home environment during the school years, early diagnosis (before six years of age), absence of exposure to violence, few changes in caretaking placements, and eligibility for social and educational services. Interventions and services that maximise these protective factors while reducing risk factors will benefit anyone with FAS and improve their chances of achieving their developmental potential.
- General needs: 
   - increase the understanding of the disorder by parents, teachers, law enforcement personnel, and other professionals who might become involved with the affected individual, including caregiver education to highlight and explain the differences in the thought processes of children with FAS from typically developing children and children with other developmental disabilities; 
   - clinicians need to help caregivers in learning about available services, how to determine which services are appropriate for their child, and how to work productively with service providers; 
   - a well-developed treatment plan, including to minimises risk factors for lifelong negative consequences and promotes protective factors that maximise developmental potential.
- Age-specific services: 
   - Basic child development informs clinicians and service providers that the abilities of any one individual change dramatically at different stages of development. 
   - Intervention research informs providers that the most effective programs are geared towards an individual's developmental level. 
   - The resource lists prenatal services; services for birth to 3 years of age; services for children 3 to 6 years of age and school age; services for adolescents; services for adults</t>
  </si>
  <si>
    <t>Referral for assessment:
- evidence of known prenatal alcohol exposure OR any report of concern that the child might have FAS/presence with facial features. 
- premature maternal death related to alcohol use
- living with an alcoholic parent
- current or previous abuse or neglect
- current or previous involvement with child PSAs
- a history of transient caregiving situations
- having been in foster or adoptive care
Treatment:
- individual needs to person with FAS based on multidisciplinary assessment
- available services 
Assessment/Diagnosis:
- prenatal alcohol exposure
- Three specific facial abnormalities (Facial dysmorphia): 
   a. smooth philtrum, 
   b. thin vermillion border, 
   c. small palpebral fissure
- Growth deficit: height, weight or both &lt;+10th percentile.
- CNS abnormalities: 
   a. structural - head circumference &lt;= 10th percentile and clinically meaningful brain abnormalities observable through imaging. 
   b. neurologic problem 
   c. functional - global cognitive or intellectual deficits, functional deficits &lt; 16th percentile in at least three domains.
- differential diagnosis: ensure the symptoms presented cannot be better explained by any other syndrome/diagnosis.
- mental health problems (not used for diagnosis)</t>
  </si>
  <si>
    <t>The resource aims to support healthcare professionals to understand how to diagnose FASD and provide support for those diagnosed with FASD. It offers primary and secondary prevention strategies to reduce alcohol use in pregnancy and recommendations for women, as well as for children at risk of FASD. This resource encourages Health Professionals (particularly those in regional and remote areas) to refer to local guidelines where appropriate/available.
Prevention/management
- Prevention recommendations for women:
   1. Screening for women who are pregnant or planning pregnancy (recommended approaches listed)
   2. Behavioural interventions for all women of childbearing age, women who report any alcohol use before or during pregnancy, and women with drug and alcohol use problems
   3. Environmental interventions for communities where high-risk alcohol use is prevalent, such as promoting broader community-level strategies to reduce alcohol through advocacy for 'dry' communities, floor pricing on alcohol, support for restrictions to liquor licensing laws, support for community-led programs that strengthen and support families, and that build capacity in community members and health organisations
- Prevention/management recommendations for children: 
   1. Screening all children, all children exposed to alcohol in the prenatal period, if there is parental or clinician concern about the child not meeting typical developmental milestones, all children at high risk for FASD, including children coming into contact with the child protection, police, or justice systems 
   2. Behavioural interventions families or carers supporting a person living with FASD and school-aged children with FASD: refer to a parent/caregiver support program; refer to allied health specialist or therapy-focused services, especially those offering interventions targeting executive function (e.g. mental processes involved in planning, attention, remembering instructions and managing multiple tasks)
   3. Behavioural interventions for children with FASD: consider specialist referral (paediatrician, child/adolescent psychiatrist, neurologist) to assess the need for medications for hyperactivity, sleep or mood disorders, seizures, or behavioural problems
Language guideline:
- The FLAGS framework for brief intervention to guide practitioners to ask about alcohol sensitively and appropriately:
   1. Feedback: Provide individualised feedback about the risks associated with continued drinking based on current drinking patterns, problem indicators, and health status. Discuss the potential health problems that can arise from risky alcohol use.
   2. Listen: Listen to the patient's response, which should spark a discussion of the patient's consumption level and how it relates to general population consumption and any false beliefs held by the patient.
   3. Advice: Give clear advice about the importance of changing current drinking patterns and a recommended level of consumption. A typical five to 10-minute brief intervention should involve advice on reducing consumption in a persuasive but non-judgemental way. The advice can be supported by self-help materials, which provide information about the potential harms of risky alcohol consumption and can provide additional motivation to change.
   4. Goals: Discuss the safe drinking limits and assist the patient in setting specific goals for changing consumption patterns. Instil optimism in the patient that his or her chosen goals can be achieved. In this step, motivation-enhancing techniques are used to encourage patients to develop, implement and commit to plans to stop drinking.
   5. Strategies: Ask the patient to suggest strategies for achieving these goals. This approach emphasises the individual's choice to reduce drinking patterns and allows them to choose the best approach to their situation. The individual might consider setting a specific limit on alcohol consumption, learning to recognise the antecedents of drinking, developing skills to avoid drinking in high-risk situations or pacing one's drinking and learning to cope with everyday problems that lead to drinking.</t>
  </si>
  <si>
    <t xml:space="preserve">Referral pathways and specialist services for individuals with FASD
- While there is a specialist national clinic and some individual clinicians interested in FASD, there are no established care networks in the UK for individuals affected by PAE. 
- A basic model for FASD service delivery has been proposed (Figure 7), which is structured around a single national centre containing a multidisciplinary team and supporting regional clinics in secondary care that include clinicians with expertise in FASD; local health services, including primary care, have responsibility for supporting referral to specialist services and helping families access appropriate resources; this model of service delivery aims to ensure wider access to specialist services for diagnosis, and improved access to expertise on the management of FASD for those affected
- The resource also provides a proposed perinatal care pathway and a proposed follow-up pathway
Clinical management
- there are no frameworks for its clinical management in the UK
- After the birth of a child who has FASD, there are essentially two targets for intervention: the mother and the child. Each requires care to treat and improve their health as well as to prevent the birth of another FASD child. Often, FASD-affected children are placed in foster care because of neglect or abuse. As such, a key reason for improving the social and health position of the mother is so that she can continue or regain care of her child(ren) as well as take care of her health
- Effective clinical management requires the implementation of postnatal interventions and the cooperation between a wide range of healthcare professionals, including GPs, obstetricians, paediatricians, psychiatrists, psychologists, and speech and language therapists (see Appendix 8)
- The adverse effects of PAE on learning and life skills vary significantly among individuals; thus, management programmes have to be tailored to the individual and his or her family
- Evidence to suggest that improvements in social skills, improved executive functioning, and reductions in problem behaviour can follow specialist training and interventions in children with FASD; early recognition and management of the disabilities associated with FASD may help reduce the overrepresentation of this group within the criminal justice system
-  Healthcare professionals work closely with education and social service providers to ensure that individuals affected by the range of FASD are appropriately assessed in terms of their communication and social skills, emotional maturity, verbal and comprehension abilities, language usage, and healthcare requirements; these assessments should be used to inform the clinical management programme. It is also important that healthcare professionals provide information on the available support services to carers and their families
</t>
  </si>
  <si>
    <t xml:space="preserve">Referral/management
- Diagnosis may provide families and clinicians with an understanding of a child's behaviour
- Individuals with FASD can experience other physical conditions and secondary disabilities, including mental health problems, disrupted school experiences, trouble with the law, incarceration or confinement, inappropriate sexual behaviour, alcohol or drug problems, dependent living, and problems with employment
- Early diagnosis and treatment of children with FASD can reduce the risk of additional disabilities and adverse lifelong consequences, and this protective effect of early diagnosis has been demonstrated in various studies
Medications
- the evidence base for pharmacologic treatment in individuals with FASD is limited, with some studies showing positive effects for ADHD stimulant medication for improving hyperactive symptoms but not attention and impulsivity; 
- neuroleptics can be more beneficial than psychostimulants for enhancing social skills
Behavioural, Mental Health, and Academic Referrals 
- patients will benefit from referral to specialties that can address their behavioural and mental health needs; 
- interventions developed specifically for these children found that effective interventions include explicit teaching techniques, repetitive presentation, and caregiver instructions about specific strengths and weaknesses associated with prenatal alcohol exposure; 
- a sample of currently available evidence-based and evidence-informed interventions are described in the resource's online supplemental information
Management across the lifespan 
- because all aspects of the ND-PAE diagnosis are developmental processes, the type of specialty needed might change across development
   - for younger children: allied health referrals, such as physical or occupational therapies, might be most appropriate; interventions might focus on general developmental skills for the infants or pre-schoolers; occupational therapy is often recommended for fine motor impairments, sensory integration problems, and emerging self-regulation problems; for older school-age children, several evidence-based interventions targeting specific skills and adapted for children with FASDs are available and can be recommended to school-age children (these interventions are described in the resource's online supplemental information); 
   - for older children: more traditional mental health services or modified insight-based therapies might be more beneficial; referral for substance abuse evaluation or treatment also might be warranted
Family Support
- Parental education about ND-PAE, and even about FASDs in general, is particularly effective
- Useful support includes information about how the behavioural difficulties they experienced with their child were directly related to their child's exposure to alcohol in utero; instruction on the use of explicit explanations that avoid idioms or other figurative language, the value of routines and the need to relearn some skills and obtain repeated instruction; explanation that the vulnerabilities of a child with ND-PAE might not be readily recognisable by others
</t>
  </si>
  <si>
    <t xml:space="preserve">Screening/Diagnosis
- Screening/diagnosis should be conducted using the Alcohol-Related Neurobehavioral Disorders Behavior Checklist (ARND) or the Neurobehavioral Disorder Associated with Prenatal Alcohol Exposure (ND-PAE)
- Priority populations: 
   - children whose mothers have been in a substance abuse treatment program; 
   - children entering foster care or who are adopted; 
   - children or adolescents entering juvenile corrections programs
Referral/management
- Resource provides information and guides/tools on FASD management: 
   - Stoplight Model of Brain Dysfunction in FASD; 
   - FASD Management Checklist
   - Implications for the Legal System
   - FASD and Foster Care
   - making a 10-year plan
   - important features in management
   - Adverse Childhood Experiences and FASD
   - the relationship between adverse childhood experiences and prevalence of neurobehavioral disorders
   - developmental disorders and mental disorders are increased in FASD
- Make Adaptations for Impairments: attention deficits; memory deficits; comprehension deficits; highly variable performance; susceptibility to anxiety in stressful situations
- Resource outlines the FASD impairments over the lifespan: 
   - 2 years - irritable, impulsive, difficult, requires lots of attention
   - 4 years - poorly organised, cannot finish, easily distracted, forgets
   - 6 years - loses and forgets, comprehension deficits, social deficits
   - 8 years - cannot finish, loses stuff, needs help every day, avoidant/aggressive
   - 12 years - school problems, does not get stuff home or back to school, social deficits, extra help-helps
   - 14 years - late, social deficits, school problems, cognitive delays, behaviour problems, does best at home, school problems often severe
   - 20 years - cannot get things finished, avoidant, anxious, easily overwhelmed, memory is poor, why doesn't he/she change, poor choices
   - 22 years - same thing over and over with no benefit, consider this as an impairment
   - 24 years - late or misses meetings; easily overwhelmed; avoidant; social choices are poor; nods in agreement but does not understand; cannot finish (ex: substance abuse treatment, anger management, parenting classes)
- Treatment of FASD, key concepts: 
   - it is going to last
   - FASD tends to increase in complexity
   - think long term (10-year plan)
   - impairment often looks like behaviour
   - accommodation for impairments is essential in FASD treatment
- Important considerations of working with the parents: 
   - Parents with substance disorders are not stress-tolerant; 
   - Many parents have been impacted by prenatal alcohol exposure themselves and may have FASD; 
   - over time, failure at a task produces avoidance; 
   - common cognitive impairments in adolescents and adults with FASD; 
   - Many parents need modified substance abuse treatment, and often all programs need to be modified
</t>
  </si>
  <si>
    <t>Any individual communicating with an individual with FASD or communicating about FASD</t>
  </si>
  <si>
    <t>Recommended alternative words or phrases used to promote the dignity of those with FASD and their families.
1. When speaking about people with FASD:
- Avoid the following: Suffering with, Damaged by, Living with FASD, FASD kids, (Innocent) Victims Or Injured; and replace with Person/Individual with FASD
- Avoid afflicted by, and replace with affected by/impacted by
- Avoid external brain, and replace with support person/circle/network /coach
- Avoid mentally disabled, and replace with cognitive or neurodevelopmental disability (note: terminology will be dependent on the province or territory)
2. When speaking about women who drank during pregnancy:
- Avoid admitted to alcohol use, and replace with confirmed alcohol use
- Avoid alcoholics/addicts or women who choose to drink and replace it with women who use alcohol or drugs
- Avoid do not care about their children or bad parents and replace them with parents or caregivers
- Avoid poor choices or irresponsible or child abusers (there is no replacement language; do not use these terms)
3. Topics in general:
- Avoid 100% preventable, and replace with preventable
- Avoid "just one drink" can cause FASD, and replace with it is safest not to drink during pregnancy
- Avoid focussing the majority of the story on the challenges of, and replace with a balanced approach or focus on how supports or adaptations have made good things possible
- Avoid focussing on facial differences, and replace with a focus on the cognitive or neurodevelopmental disability (note: terminology will be dependent on the province or territory)
- Avoid FAS, pFAS, ARND, FAE; and replace with FASD
- Avoid secondary disabilities and replace it with secondary challenges/impacts/risks
- Avoid FASD is caused by maternal alcohol use/maternal alcohol exposure, and replace with FASD is caused by prenatal alcohol exposure/when a developing baby is exposed to alcohol</t>
  </si>
  <si>
    <t>Health professionals caring for children with FASD - specifically those prescribing drugs</t>
  </si>
  <si>
    <t>Management
- There is limited high-quality evidence assessing interventions for children with both FASD and ADHD.
- only two very small RTCs that examine the use of stimulant medication: 
      - in the first study (n=4), methylphenidate improved hyperactivity and impulsivity symptoms but not attention, compared to placebo, and adverse effects from the methylphenidate were reported for three of the four children, and one child had to discontinue methylphenidate 12 weeks into the trial due to excessive weight loss 
      - in the second study (n=12), stimulants improved hyperactivity symptoms but not attention, compared to placebo
- another study showed that stimulant medication improved hyperactivity and impulsivity scores, but inattention was less responsive to medication
- a retrospective study suggested that children with ADHD and FASD had a preferential response to dexamphetamine
- One study examined behavioural or psychological interventions for children with FASD and ADHD symptoms, in which 23 children were randomised to receive attention process training or contact control sessions; children receiving attention process training had significantly more improvement on measures of sustained attention and non-verbal reasoning ability than controls, but not on measures of executive function
- Because there is little evidence specific to the management of ADHD in FASD, the approach to intervention is mostly extrapolated from the ADHD literature</t>
  </si>
  <si>
    <t>Recommended language for policymakers, the media, those with FASD, and caregivers or professionals who support those with FASD. The language guide includes:
- terms that are stigma-free and blame-free
- a standard description of FASD
- additional terms that should be used with caution
- sample sentences using the preferred language
- a glossary of frequently used terms</t>
  </si>
  <si>
    <t>Recommended terminology
- Fetal Alcohol Syndrome (FAS) is proposed as a single standard term for multidisciplinary use. It describes human patients and subjects and may be used by clinicians and clinical scientists, either from the prospective or retrospective perspective, based purely on examination of the offspring
- the diagnosis of FAS can only be made when the patient has signs of abnormality in each of three categories: 
   1. Prenatal or postnatal growth retardation (weight or length or height below the 10th percentile when corrected for gestational age);
   2. Central nervous system involvement (including neurological abnormalities, developmental delays, behavioural dysfunction or deficit, intellectual impairment or structural abnormalities, such as microcephaly (head circumference below the 3rd percentile) or brain malformations found on imaging studies or autopsy);
   3. A characteristic face, currently qualitatively described as including short palpebral fissures, an elongated midface, a long and flattened philtrum, a thin upper lip, and a flattened maxilla
- Alcohol-Related Birth Defect (ARBD) is suggested as a term that connotes the attribution of an observed anatomic or functional outcome to the impact of alcohol on the offspring
- Possible Fetal Alcohol Effect (PFAE) is problematic and has often and (in the opinion of the authors) incorrectly been used to indicate a congenital disability judged milder than FAS; the use of this term in publications by the scientific community should be strongly discouraged</t>
  </si>
  <si>
    <t>Consideration of Risks and Benefits of Communicating the Diagnosis
- The aim should be to minimise the potential harms of the FASD disclosure to the child
- Identify and challenge any inaccurate or unhelpful beliefs the child may hold regarding the diagnosis
- Maximise understanding when communicating an FASD Diagnosis
- present the assessment results and diagnosis in a manner that is likely to be understood by the child
- Potential factors to consider if postponing the disclosure of the diagnosis: child's age; evidence or risk of self-harm or suicidal behaviours; as per the guardian's wishes
- To help the child understand how FASD could be caused inadvertently, and if accurate, reasonable and developmentally appropriate, the clinician may want to emphasise some of the following concepts when communicating an FASD diagnosis to a child or youth: 
   1. Some mothers do not know they are pregnant until later in their pregnancies and thus do not stop alcohol consumption in time; 
   2. Some mothers are not aware that alcohol can have harmful effects on the developing fetus and thus do not realise that drinking during pregnancy can hurt their child; 
   3. Some mothers have serious mental health problems, including substance abuse/dependency issues, and thus may be less capable of controlling their alcohol consumption during their pregnancy; 
   4. Some mothers experience challenging life circumstances during pregnancy (e.g., homelessness or domestic violence) and may use alcohol to help them cope with stress; 
   5. Some mothers come from families where their mothers consumed alcohol during pregnancy, and thus, they may believe that it is acceptable and harmless. These mothers may also suffer from FASD, which may contribute to poor decision-making and planning during pregnancy</t>
  </si>
  <si>
    <t>Referral/management
- Supporting families: given the challenges faced by parents of children with FASD, disability-specific family support and interventions are needed
- Family empowerment intends to provide families with services that build on their innate strengths to navigate the challenges and rewards of raising children with special healthcare needs
Family Empowerment Network Model 
- The model was designed as an intervention program to provide information, referral, and support to reduce stress and increase resilience in families coping with FASD and increase the ability of family members and professionals to advocate for children affected
- It combines two successful models of family support: the hotline model and parent-to-parent matching (peer counsellors), which have both been shown to have positive effects
- The model includes established characteristics of family support programs to ensure the services provided are coordinated, family-centered, and culturally competent: 
   1. treating parents as competent individuals whose needs vary according to the life stages of both their children and the family unit as a whole; 
   2. building support around family strengths rather than deficits; 
   3. utilising a health promotion rather than a "treatment" model; 
   4. understanding families as partners rather than patients or clients; 
   5. empowering a multi-faceted definition of support to meet the diverse needs of families; 
   6. building programs in a community context to supplement and complement other services and foster integration; 
   7. promoting the independence and empowerment of the family to make informed decisions to promote health and growth
- Various low or no-cost services and interventions are provided to both families and professionals: 
   1. Information on FASD and support by telephone or through a website; 
   2. advocacy; 
   3. resources and materials via the Internet and through a lending library; 
   4. education and training about FASD on such topics as diagnostic criteria, long-term expectations, outpatient interventions, educational and vocational planning, and counselling strategies; 
   5. National referrals for diagnosis and support; and 
   6. in-person support, telephone support, and electronic support
- Commonly identified gaps between what families need and what services are available, and barriers that prevent families from accessing appropriate services: 
   1. The lack of awareness by health care professionals or parents, incomplete prenatal records, or the age of the child may hinder an accurate diagnosis 
   2. a lack of communication between health care providers and others responsible for providing care to the child may result in a delay in recognition or appropriate services; 
   3. the stigma and fear associated with "labelling" a child and fear that the label of the child will reflect on the parent may prevent a family from seeking services; 
   4. The lack of appropriate intervention services, even with an accurate diagnosis, may make it challenging to meet the needs of the child adequately</t>
  </si>
  <si>
    <t>1. Overview of eating problems among children with FASD
2. Assessment for eating problems among children with FASD
3. Management strategies for eating problems among children with FASD:
   - Information on food seeking or binge eating behaviours; information on avoidance behaviours; 
   - Interventions: Sensory Integration, Sequential Oral Sensory (SOS) Approach, Differential Reinforcement of Alternative Behaviour (DRAB)
   - Information on Eating Disorders, Anorexia Nervosa (AN)</t>
  </si>
  <si>
    <t>1. Overview of sleep problems among children with FASD
2. Assessment of sleep problems among children with FASD
3. Management strategies for sleep problems among children with FASD
   - Sleep Hygiene
   - Sensory considerations and the sleep environment
   - Regulating circadian rhythm
   - Medication</t>
  </si>
  <si>
    <t>1. Overview of social communication problems among children with FASD
2. Assessment of social communication problems among children with FASD
3. Interventions for social communication problems among children with FASD
   - manualised-social skills program
   - role play, social problem solving using a simple visual checklist, modelling, and language therapy
   - arts-based theatre skills training program</t>
  </si>
  <si>
    <t>Referral/management
- Table 3 of the resource includes anticipatory guidance for children with prenatal alcohol exposure, with specific guidance for the following age groups:
   - Infancy: 
      - Provide hearing and vision screening; 
      - offer nutritional support (high-calorie formula if necessary); 
      - counsel on establishing routine sleep patterns; 
      - discuss structured home; 
      - screen for developmental delay at all well-child visits; 
      - refer to early childhood intervention programs as necessary for speech, occupational, and physical therapy; 
      - review family emotional status and support resources; 
      - refer to parenting classes; 
      - facilitate maternal bonding with massage therapy and positive reinforcement; 
      - discuss injury prevention; 
      - discuss maternal sobriety and birth control; 
      - encourage and provide genetic testing if dysmorphic features are present; 
      - review birth records for perinatal exposure to hepatitis B and C viruses, Treponema pallidum (syphilis), and human immunodeficiency virus
   - 1-5 years: 
      - refer to early intervention program as necessary for speech, occupational, and physical therapy (to 3 years of age); 
      - provide nutritional support (oral dietary supplements if necessary); 
      - confirm the presence of diagnostic criteria by evaluating neurodevelopmental status; 
      - review preschool program, future school placement, and performance; 
      - discuss behaviour issues and parenting skills; 
      - review sibling adjustments; 
      - track socialisation (recognising emotions, problem-solving, establishing long-term friendships); 
      - refer to a parenting support group; 
      - perform formal developmental evaluation before school entry; 
      - discuss the strengths of the child; 
      - discuss eligibility for financial and medical support services, supplemental security income (SSI); 
      - educate the family about the long-range consequences of alcohol exposure; provide written materials and website recommendations; 
      - discuss coping for caretakers; refer to respite program as necessary
   - 5-13 years: 
      - advocate for optimal school placement, classroom techniques, ongoing speech, and occupational therapy as needed; 
      - encourage emphasis on prevocational skills (manners, hygiene, grooming, money management) if cognitive development is delayed; 
      - discuss long-range financial arrangements (guardianship, trust); 
      - discuss age-appropriate social skills and developing responsibility; 
      - monitor family status and relationships; 
      - discuss psychosocial development, physical development, menstrual hygiene, fertility; 
      - discuss contraception and protection from sexual abuse; 
      - refer for ongoing psychiatric care and behaviour management as necessary
   - 13-18 years: 
      - discuss guardianship, financial planning, and family relationships; 
      - discuss vocational training and school curriculum; 
      - discuss sexuality, protection from sexual abuse, degree of supervision, contraception; 
      - discuss group homes, workshop settings, community-supported employment; 
      - facilitate transfer to adult medical care as needed</t>
  </si>
  <si>
    <t>Referral/management
- This resource describes the clinical profiles of eleven individuals with FASD and differentiates six who attempted suicide from five who did not, including risk and protective factors. 
- Table 1 compares the Surgeon General's suicide risk factors and the clinical characteristics of FASD across several domains: 
   a. biopsychosocial: 
      1. mental disorders (particularly mood disorders, schizophrenia, anxiety disorders and certain personality disorders)
      2. alcohol and other substance use disorders
      3. hopelessness
      4. impulsive or aggressive tendencies
      5. history of trauma or abuse
      6. some major physical illnesses
      7. previous suicide attempt
      8. family history of suicide
   b. environmental: 
      9. job or financial loss
    10. relational or social loss
    11. easy access to lethal means
   c. Sociocultural: 
    12. local clusters of suicide that have contagious influence
    13. lack of social support and sense of isolation
    14. stigma with help-seeking behaviour
    15. barriers to accessing health care, especially mental health and substance abuse treatment
    16. certain cultural and religious beliefs, exposure to the influence of others who have died by suicide
- The comparison shows that nine of the sixteen Surgeon General's suicide risk factors align with clinical characteristics of FASD (1, 2, 4, 5, 7, 9, 10, 13, 15). In comparison, the remaining seven factors (3, 6, 8, 11, 12, 14, 16) have not been explicitly studied in the FASD population. However, ten factors associated with protective effects for suicide have been identified by the American Psychiatric Association, which include children in the home, sense of responsibility to family, pregnancy, religiosity, life satisfaction, reality testing ability, positive coping skills; positive problem-solving skills; positive social support; and positive therapeutic relationship. Among people with FASD, two of these, in particular, are unlikely to be modifiable because of the very nature of the disability: a person with executive functioning impairment does not have reliable problem-solving skills or reality testing ability. 
Risk and protective factors
- Compared to non-attempters, attempters were more likely to have mental health disorders, substance abuse disorders, a history of trauma or abuse, financial stress, and unstable social support. However, non-attempters specifically described having a sense of responsibility to family, religious beliefs, life satisfaction, and consistent positive social support, which are modifiable and may be protective 
Guidelines for Clinicians Working With Individuals Who Have FASD
- Standard protocols for assessing and intervening with people at risk for suicide are not necessarily different for those who are diagnosed with FASD with or without a concurrent intellectual disability. However, such protocols must be administered while taking care to consider communication impairments and avoid the problem of "diagnostic overshadowing," that is, underestimating psychiatric and emotional disturbance in someone with a developmental disability because of significant cognitive deficits.
Assessment 
- Regardless of whether someone presents with suicidal behaviour, the initial step is to conduct an assessment and evaluate the current presentation of suicidality, psychiatric illnesses, history, psychosocial situation, and individual strengths and vulnerabilities. Co-morbidities such as learning disabilities, language disorders and neuropsychological deficits in memory, comprehension, and reasoning can complicate the evaluation. Individuals who have FASD may not remember salient details about past events, mental health problems, or medications or may not be able to convey through language the actual level of their current or past distress.
Interventions 
- Standard suicide intervention involves reducing risk factors and enhancing protective factors. The resulting treatment plan targets each person's unique risk profile and can include brief hospitalisation, outpatient psychotherapy, family therapy, participation in support groups, and medication. An individual with FASD can benefit from each of these interventions if they are modified to accommodate the patient's neuropsychological deficits, which may vary considerably from person to person. Considerations for individuals with FASD are listed.</t>
  </si>
  <si>
    <t>Management
- Medical Home Management: assess the child for comorbid conditions and secondary disabilities
- Many variables can compound an individual's presentation, with possible variables including:
   a. PAE severity and timing
   b. maternal health
   c. birth complications
   d. exposure to poor parenting or role models, and
   e. the child's experience(s) of abuse, neglect, trauma, toxic stress, or other adverse experiences
- Health maintenance visit: facilitate referrals to diagnostic, mental health, early childhood developmental services and educational services
Problems of children with FASD 
- Physical problems: miscarriage or fetal demise; prematurity, low birth weight, and sudden infant death syndrome (SIDS); CNS abnormalities (e.g., microcephaly, reduced brain volume, and malformations of the corpus callosum); congenital heart defects (e.g., malformations in the outflow tract such as transposition of the great arteries); abnormalities of the kidney (e.g., renal hypoplasia or hydronephrosis) or optic system (e.g., small palpebral fissures, hypertelorism, strabismus, optic nerve hypoplasia, or tortuosity of retinal vessels); or auditory processing delays. Besides the cardinal facial features (small palpebral fissures, smooth philtrum, and thin upper lip), other possible facial abnormalities include micrognathia, cleft palate, and maxillary hypoplasia
- Neurobehavioral problems by developmental phase (see Table 3)
- Other Comorbid Conditions: disorders of special senses and the peripheral nervous system, conduct disorders, expressive and receptive language disorders, developmental deficiencies, chronic serous otitis media, hearing loss, retinal malformations, substance abuse or dependence, and attention deficit hyperactivity disorder (ADHD). 
Secondary Disabilities: educational disruption, legal trouble, difficulty securing or keeping a job, confinement in psychiatric institutions or jail, inappropriate sexual behaviour, substance use disorders, and higher risk of having an alcohol- or substance-exposed pregnancy themselves (among women with FASD)
Interventions
- medications targeting an individual's specific symptoms; 
- educating and equipping parents and children with strategies for coping with FASD deficits; 
- parent education, support, and skills; 
- addressing social skills; 
- addressing specific learning challenges around mathematics, executive functioning skills, and self-regulation; and 
- developing strategies to address challenging behaviours; 
Prevention
- Alcohol Screening and Brief Intervention
- PAE Biomarkers</t>
  </si>
  <si>
    <t>Management/interventions
- clinical psychologists can support individuals on the National Disability Insurance Scheme (NDIS) to improve their social and emotional well-being. This support may include: 
   - developing an individual's skills in a range of areas, such as helping them understand and manage their emotions, developing their social skills (including making and keeping friends), improving their problem-solving skills, assisting them with focusing, attention and concentration, managing sensory issues and assisting them with the skills needed to learn
   - support people with goals in all the above areas and can be very helpful for individuals who also have mental health issues, are trying to adjust to significant life changes or are having difficulties in their relationships with others. 
   - working indirectly by training and supporting family and caregivers.
   - clinical psychologists can also conduct assessments that confirm diagnoses, identify a person's strengths and weaknesses and provide recommendations for other people supporting the person, such as schools, support workers or other organisations</t>
  </si>
  <si>
    <t>Management/interventions
- This factsheet presents the OT's role in treating and managing a person with FASD. It also provides difficulties often faced by people with FASD, which OTs can assist with, and the methods they can use to target particular issues. 
- Overview of assessments and interventions provided by OTs: 
   - look at all the requirements of a task and break it into small steps; 
   - investigate what is causing problems for the child; 
   - assess the environment; 
   - develop an individual plan for the child with targeted strategies; 
   - modify the tools used and the environment to support the child's ability to participate in daily tasks at home, school and in the community
- Resource matches the activities of daily living (self-care, productivity, leisure) with the skills required to perform these activities and how OTs can support individuals with FASD to perform these tasks.
- The resource also lists common issues experienced by children and infants with FASD and interventions provided by OTs</t>
  </si>
  <si>
    <t>Management/interventions
- The factsheet presents speech therapists' role in managing individuals with FASD, including practical strategies and interventions.
- A speech pathologist will:
   - investigate areas of strength and difficulty related to an individual's skills in verbal and non-verbal communication, social communication, reading, writing, spelling and swallowing; 
   - conduct speech pathology assessments; 
   - develop a plan and therapy goals with the individual and their family/caregivers; 
   - work with the individual and their family/caregivers to achieve set goals.
- Resource matches the activities of daily living (verbal communication, literacy, eating, swallowing, pragmatic (social) skills) with the skills required to perform these activities and how speech therapists can support individuals with FASD to perform these tasks
- The resource also lists common issues experienced by infants, children, youth and adults with FASD and interventions provided by speech therapists</t>
  </si>
  <si>
    <t>Management/interventions
- Principles of an FASD-informed approach include three components: 
   - awareness of FASD, 
   - making person-centred accommodations,
   - being strengths-based. 
- Service providers can make FASD-informed accommodations in practice, programming, and physical environments
1. Practice-related FASD-informed accommodations include:
   - Using a nonjudgmental, non-stigmatising approach; 
   - Using person-first language; 
   - using clear, concrete, simple language, one instruction or step at a time; 
   - checking for true understanding and literacy level and creating safety; 
   - Providing reminders and particularly visual reminders; 
   - using modelling, coaching, and hands-on learning techniques; 
   - setting goals/objectives and/or tasks into achievable steps; 
   - strong understanding and ongoing training for service providers about FASD.
2. Programming-related FASD-informed accommodations include:
   - flexibility and an individualised approach; 
   - one-to-one and outreach focused; 
   - wholistic; 
   - consistency in scheduling; 
   - involving family and support people.
3. Physical environment-related FASD-informed accommodations: 
   - paying attention to lighting and avoiding fluorescent lights or bright colours; 
   - de-cluttering of noise/auditory stimuli (such as that related to electronics or the humming of lights and fans); 
   - de-cluttering visual distractions; 
   - using visual aids such as photographs of program staff on the office door; 
   - having calm, quiet space for interviews or meetings; 
   - ensuring that the physical space is non-confining (for example, keeping the door slightly open) and that the person sees a clear way out
- The resource also lists promising programs for women who may have FASD or have a child with FASD: 
   - the Supportive Optimistic Advocacy Restorative (SOAR) mentor program - The program is modeled after the Parent–Child Assistance Program developed in Seattle and was adapted for Indigenous women either who have used alcohol during pregnancy, who have given birth to a child who may have FASD, or who may have FASD themselves.
   - the Crabtree Corner FASD Peer Support program - provides multifaceted support to pregnant and/or parenting women who are at high risk of having a child with prenatal alcohol exposure.</t>
  </si>
  <si>
    <t>Diagnosis: multidisciplinary team conducting assessment and clinician conducting diagnosis; 
Referral for assessment: services providers (medical, educational, and social service providers)</t>
  </si>
  <si>
    <t>Accessing the National Disability Insurance Scheme (NDIS) support for individuals with FASD
- FASD is recognised as a condition under List B of the NDIS – permanent conditions for which functional capacity is variable and further functional capacity assessment is required. This approach means that evidence must be provided to demonstrate that a person's impairment results in substantially reduced functional capacity in one or more of the following areas: communication, social interaction, self-care or self-management.
- If an assessment for FASD is provided according to the Australian Guide to the Diagnosis of FASD, this will inform an application for NDIS funding
Supporting people living with FASD and their families
- challenges experienced by people living with FASD may affect the quality of their lives as well as the lives of their families
- Supporting people living with FASD involves assisting them to develop independence and promoting participation in all the activities that they need and want to do
- Intervention should include supporting the family as a whole; people living with FASD often require support from a range of allied health professionals; therefore, collaboration between services is also important
- While it is necessary for health professionals to be aware of and address the challenges that individuals with FASD experience, it is essential also to recognise the strengths that individuals with FASD possess; utilising interests in intervention and other daily activities helps people living with FASD to be more motivated, confident, and engaged
More information and support links, including prevention:
- NHMRC Australian Guidelines to Reduce Health Risks from Drinking Alcohol (2020); 
- National Alcohol and Other Drug Hotline; 
- Women Want to Know resources can assist with having conversations with people about alcohol and pregnancy; 
- FASD Hub (fasdhub.org.au); 
- NOFASD (nofasd.org.au); 
- eLearning modules for health professionals involved in FASD assessment and diagnosis (fasdhub.org.au/fasd- information/assessment-and-diagnosis/guide-to-diagnosis/eLearning-modules); 
- University of Western Australia Graduate Certificate in the assessment and diagnosis of FASD (uwa.edu.au/study/courses/graduate-certificate-in-the-diagnosis-and-assessment-of-fetal-alcohol- spectrum-disorders-FASD)</t>
  </si>
  <si>
    <t>Timing and updates / review (currency)</t>
  </si>
  <si>
    <t>Item 6: Timing and updates/review (currency)</t>
  </si>
  <si>
    <t>Applicability—Australian context</t>
  </si>
  <si>
    <t>Applicability to patient populations—Australian context</t>
  </si>
  <si>
    <t>Domain 5a: Applicability—Australian context</t>
  </si>
  <si>
    <t>Data extraction conducted for the 41 resources that were included in the review, including the following information: reference, type, format, purpose/aim, country of origin, health service level, health professional, focus, resource outcome measure(s) and/or recommendations, evidence base of the resource, applicability to Indigenous Australians</t>
  </si>
  <si>
    <t>A list of the 24 videos that were excluded from the review</t>
  </si>
  <si>
    <t>A list of the 36 guidelines, guides, fact sheets, screening tools, and diagnosis tools excluded from the review</t>
  </si>
  <si>
    <t>An overview of the tool used to appraise the guides and factsheets, which is based off the NHMRC levels of evidence and grades for recommendations and the iCAHE Guideline Quality Checklist</t>
  </si>
  <si>
    <t>Item 4a: Applicability to patient populations—Australian context</t>
  </si>
  <si>
    <t>Item 18a Describes facilitators and barriers to its application</t>
  </si>
  <si>
    <t>Item 19a Provides advice and/or tools on how the recommendations can be put into practice</t>
  </si>
  <si>
    <t xml:space="preserve">Item 20a Potential resource implications of applying the recommendations have been considered </t>
  </si>
  <si>
    <t>Item 21a Presents monitoring and/or auditing criteria</t>
  </si>
  <si>
    <t>Supplementary table S5. Excluded Other resources</t>
  </si>
  <si>
    <t>resource focused on identification/screening and diagnosis</t>
  </si>
  <si>
    <t xml:space="preserve">Overall resource assessment questions: Rate the overall quality of this resource - Likert Scale 1-7: Lowest possible quality (1) - Highest possible quality (7); I would recommend this resource for use – Yes, Yes with modifications, No 		
*The term guideline has been changed to resource to encompass all the output from the data search 		
*Domain 5b was added as part of our review. This domain is not included in the resource overall quality score		
AGREE II instrument can be accessed here: https://www.agreetrust.org/wp-content/uploads/2013/10/AGREE-II-Users-Manual-and-23-item-Instrument_2009_UPDATE_2013.pdf 				
Rating Scale: All AGREE II items are rated on the following 7-point scale:
Score of 1 (Strongly Disagree). A score of 1 should be given when there is no information that is relevant to the AGREE II item or if the concept is very poorly reported.		
Scores between 2 and 6. A score between 2 and 6 is assigned when the reporting of the AGREE II item does not meet the full criteria or considerations. A score is assigned depending on the completeness and quality of reporting. Scores increase as more criteria are met and considerations addressed. 		
Score of 7 (Strongly Agree). A score of 7 should be given if the quality of reporting is exceptional and where the full criteria and considerations articulated in the User’s Manual have been met.
Reference: Brouwers MC, Kho ME, Browman G, et al. AGREE II: advancing guideline development, reporting and evaluation in health care. CMAJ 2010;182(18):E839-42. doi: 10.1503/cmaj.090449		
		</t>
  </si>
  <si>
    <t xml:space="preserve">For more information regarding the NHMRC levels of evidence and grades for recommendations: Hillier S, Grimmer-Somers K, Merlin T, et al. FORM: An Australian method for formulating and grading recommendations in evidence-based clinical guidelines. BMC Medical Research Methodology 2011;11:23. doi:10.1186/1471-2288-11-23			
For more information regarding the iCAHE Guideline Quality Checklist: Grimmer K, Dizon JM, Milanese S, et al. Efficient clinical evaluation of guideline quality: development and testing of a new tool. BMC Medical Research Methodology 2014;14:63. doi: 10.1186/1471-2288-14-63					</t>
  </si>
  <si>
    <t xml:space="preserve">American Academy of Pediatrics. Case Management for Fetal Alcohol Spectrum Disorders [Internet]. American Academy of Pediatrics; 2022 [cited 2023]. Available from: www.aap.org/en/patient-care/fetal-alcohol-spectrum-disorders/case-management-for-fetal-alcohol-spectrum-disorders/ </t>
  </si>
  <si>
    <t xml:space="preserve">Applicability—First Nations Australians </t>
  </si>
  <si>
    <t>Pertains to the likely barriers and facilitators to implementation, strategies to improve uptake, and resource implications of applying the resource for First Nations Australians</t>
  </si>
  <si>
    <t xml:space="preserve">Applicability to patient populations—First Nations Australians </t>
  </si>
  <si>
    <t>Directly applicable to First Nations Australians</t>
  </si>
  <si>
    <t>Applicable to First Nations Australians with some caveats</t>
  </si>
  <si>
    <t>Not applicable to First Nations Australians</t>
  </si>
  <si>
    <t>Resource mentions: how it can be used for by First Nations Australians</t>
  </si>
  <si>
    <t>Resource mentions how it can be used for by First Nations Australians: details</t>
  </si>
  <si>
    <t>Resource designed specifically for health professionals in by First Nations Australian communities</t>
  </si>
  <si>
    <t>Resource designed specifically for health professionals in by First Nations Australians: details</t>
  </si>
  <si>
    <t>Resource designed by/with input from by First Nations Australians</t>
  </si>
  <si>
    <t>Resource designed by/with input from by First Nations Australians: detail</t>
  </si>
  <si>
    <t>Domain 5b: Applicability—First Nations Australians</t>
  </si>
  <si>
    <t>Item 18b Describes facilitators and barriers to its application for First Nations Australians</t>
  </si>
  <si>
    <t>Item 19b Provides advice and/or tools on how the recommendations can be put into practice for First Nations Australians</t>
  </si>
  <si>
    <t>Item 20b Potential resource implications of applying the recommendations have been considered for First Nations Australians</t>
  </si>
  <si>
    <t>Item 21b Presents monitoring and/or auditing criteria for First Nations Australians</t>
  </si>
  <si>
    <t>Item 4b: Applicability to patient populations—First Nations Australian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2" x14ac:knownFonts="1">
    <font>
      <sz val="11"/>
      <color theme="1"/>
      <name val="Calibri"/>
      <family val="2"/>
      <scheme val="minor"/>
    </font>
    <font>
      <b/>
      <sz val="11"/>
      <color theme="1"/>
      <name val="Calibri"/>
      <family val="2"/>
      <scheme val="minor"/>
    </font>
    <font>
      <u/>
      <sz val="11"/>
      <color theme="10"/>
      <name val="Calibri"/>
      <family val="2"/>
      <scheme val="minor"/>
    </font>
    <font>
      <b/>
      <sz val="11"/>
      <name val="Calibri"/>
      <family val="2"/>
      <scheme val="minor"/>
    </font>
    <font>
      <b/>
      <sz val="11"/>
      <color theme="1" tint="4.9989318521683403E-2"/>
      <name val="Calibri"/>
      <family val="2"/>
      <scheme val="minor"/>
    </font>
    <font>
      <sz val="11"/>
      <name val="Calibri"/>
      <family val="2"/>
      <scheme val="minor"/>
    </font>
    <font>
      <b/>
      <sz val="11"/>
      <color rgb="FF000000"/>
      <name val="Calibri"/>
      <family val="2"/>
      <scheme val="minor"/>
    </font>
    <font>
      <sz val="11"/>
      <name val="Calibri"/>
      <family val="2"/>
    </font>
    <font>
      <b/>
      <sz val="11"/>
      <color rgb="FF252525"/>
      <name val="Calibri"/>
      <family val="2"/>
    </font>
    <font>
      <sz val="11"/>
      <color rgb="FF252525"/>
      <name val="Calibri"/>
      <family val="2"/>
    </font>
    <font>
      <sz val="11"/>
      <color rgb="FF000000"/>
      <name val="Calibri"/>
      <family val="2"/>
    </font>
    <font>
      <sz val="11"/>
      <color rgb="FF4472C4"/>
      <name val="Calibri"/>
      <family val="2"/>
    </font>
    <font>
      <sz val="11"/>
      <color rgb="FF000000"/>
      <name val="Calibri"/>
      <family val="2"/>
      <scheme val="minor"/>
    </font>
    <font>
      <sz val="11"/>
      <color rgb="FF657C9C"/>
      <name val="Calibri"/>
      <family val="2"/>
      <scheme val="minor"/>
    </font>
    <font>
      <b/>
      <sz val="11"/>
      <color rgb="FF0D0D0D"/>
      <name val="Calibri"/>
      <family val="2"/>
      <scheme val="minor"/>
    </font>
    <font>
      <sz val="11"/>
      <color rgb="FF0D0D0D"/>
      <name val="Calibri"/>
      <family val="2"/>
      <scheme val="minor"/>
    </font>
    <font>
      <sz val="11"/>
      <color theme="1" tint="4.9989318521683403E-2"/>
      <name val="Calibri"/>
      <family val="2"/>
      <scheme val="minor"/>
    </font>
    <font>
      <sz val="11"/>
      <color theme="1"/>
      <name val="Calibri (Body)"/>
    </font>
    <font>
      <sz val="12"/>
      <color theme="1" tint="4.9989318521683403E-2"/>
      <name val="Calibri"/>
      <family val="2"/>
      <scheme val="minor"/>
    </font>
    <font>
      <sz val="11"/>
      <color theme="1" tint="4.9989318521683403E-2"/>
      <name val="Calibri (Body)"/>
    </font>
    <font>
      <u/>
      <sz val="11"/>
      <color theme="1" tint="4.9989318521683403E-2"/>
      <name val="Calibri"/>
      <family val="2"/>
      <scheme val="minor"/>
    </font>
    <font>
      <b/>
      <sz val="12"/>
      <color theme="1" tint="4.9989318521683403E-2"/>
      <name val="Calibri"/>
      <family val="2"/>
      <scheme val="minor"/>
    </font>
  </fonts>
  <fills count="5">
    <fill>
      <patternFill patternType="none"/>
    </fill>
    <fill>
      <patternFill patternType="gray125"/>
    </fill>
    <fill>
      <patternFill patternType="solid">
        <fgColor theme="2"/>
        <bgColor indexed="64"/>
      </patternFill>
    </fill>
    <fill>
      <patternFill patternType="solid">
        <fgColor theme="2"/>
        <bgColor theme="6"/>
      </patternFill>
    </fill>
    <fill>
      <patternFill patternType="solid">
        <fgColor theme="2" tint="-9.9978637043366805E-2"/>
        <bgColor indexed="64"/>
      </patternFill>
    </fill>
  </fills>
  <borders count="14">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style="thin">
        <color theme="1" tint="4.9989318521683403E-2"/>
      </left>
      <right style="thin">
        <color theme="1" tint="4.9989318521683403E-2"/>
      </right>
      <top/>
      <bottom/>
      <diagonal/>
    </border>
    <border>
      <left/>
      <right style="thin">
        <color theme="0" tint="-4.9989318521683403E-2"/>
      </right>
      <top/>
      <bottom style="thin">
        <color indexed="64"/>
      </bottom>
      <diagonal/>
    </border>
    <border>
      <left style="thin">
        <color theme="0" tint="-4.9989318521683403E-2"/>
      </left>
      <right style="thin">
        <color theme="0" tint="-4.9989318521683403E-2"/>
      </right>
      <top/>
      <bottom style="thin">
        <color indexed="64"/>
      </bottom>
      <diagonal/>
    </border>
    <border>
      <left style="thin">
        <color theme="0" tint="-4.9989318521683403E-2"/>
      </left>
      <right/>
      <top/>
      <bottom style="thin">
        <color indexed="64"/>
      </bottom>
      <diagonal/>
    </border>
    <border>
      <left style="thin">
        <color indexed="64"/>
      </left>
      <right/>
      <top style="thin">
        <color indexed="64"/>
      </top>
      <bottom/>
      <diagonal/>
    </border>
    <border>
      <left/>
      <right style="thin">
        <color indexed="64"/>
      </right>
      <top style="thin">
        <color indexed="64"/>
      </top>
      <bottom/>
      <diagonal/>
    </border>
    <border>
      <left style="thin">
        <color indexed="64"/>
      </left>
      <right/>
      <top/>
      <bottom style="thin">
        <color indexed="64"/>
      </bottom>
      <diagonal/>
    </border>
    <border>
      <left/>
      <right style="thin">
        <color indexed="64"/>
      </right>
      <top/>
      <bottom style="thin">
        <color indexed="64"/>
      </bottom>
      <diagonal/>
    </border>
    <border>
      <left style="thin">
        <color indexed="64"/>
      </left>
      <right style="thin">
        <color indexed="64"/>
      </right>
      <top/>
      <bottom style="thin">
        <color indexed="64"/>
      </bottom>
      <diagonal/>
    </border>
    <border>
      <left style="thin">
        <color indexed="64"/>
      </left>
      <right style="thin">
        <color indexed="64"/>
      </right>
      <top style="thin">
        <color indexed="64"/>
      </top>
      <bottom/>
      <diagonal/>
    </border>
  </borders>
  <cellStyleXfs count="3">
    <xf numFmtId="0" fontId="0" fillId="0" borderId="0"/>
    <xf numFmtId="0" fontId="2" fillId="0" borderId="0" applyNumberFormat="0" applyFill="0" applyBorder="0" applyAlignment="0" applyProtection="0"/>
    <xf numFmtId="0" fontId="2" fillId="0" borderId="0" applyNumberFormat="0" applyFill="0" applyBorder="0" applyAlignment="0" applyProtection="0"/>
  </cellStyleXfs>
  <cellXfs count="78">
    <xf numFmtId="0" fontId="0" fillId="0" borderId="0" xfId="0"/>
    <xf numFmtId="0" fontId="0" fillId="0" borderId="0" xfId="0" applyAlignment="1">
      <alignment horizontal="left" vertical="top"/>
    </xf>
    <xf numFmtId="0" fontId="0" fillId="0" borderId="0" xfId="0" applyAlignment="1">
      <alignment horizontal="center" vertical="top"/>
    </xf>
    <xf numFmtId="0" fontId="16" fillId="0" borderId="0" xfId="0" applyFont="1" applyAlignment="1">
      <alignment horizontal="left" vertical="top" wrapText="1"/>
    </xf>
    <xf numFmtId="0" fontId="16" fillId="0" borderId="0" xfId="0" applyFont="1" applyAlignment="1">
      <alignment horizontal="left" vertical="top"/>
    </xf>
    <xf numFmtId="0" fontId="16" fillId="0" borderId="0" xfId="0" applyFont="1" applyAlignment="1">
      <alignment vertical="top"/>
    </xf>
    <xf numFmtId="0" fontId="16" fillId="0" borderId="0" xfId="0" applyFont="1" applyAlignment="1">
      <alignment horizontal="center" vertical="center"/>
    </xf>
    <xf numFmtId="0" fontId="16" fillId="0" borderId="0" xfId="0" applyFont="1" applyAlignment="1">
      <alignment horizontal="center" vertical="center" wrapText="1"/>
    </xf>
    <xf numFmtId="0" fontId="16" fillId="0" borderId="1" xfId="0" applyFont="1" applyBorder="1" applyAlignment="1">
      <alignment horizontal="left" vertical="top" wrapText="1"/>
    </xf>
    <xf numFmtId="0" fontId="16" fillId="0" borderId="1" xfId="0" applyFont="1" applyBorder="1" applyAlignment="1">
      <alignment horizontal="center" vertical="center" wrapText="1"/>
    </xf>
    <xf numFmtId="0" fontId="4" fillId="2" borderId="4" xfId="0" applyFont="1" applyFill="1" applyBorder="1" applyAlignment="1">
      <alignment horizontal="left" vertical="top" wrapText="1"/>
    </xf>
    <xf numFmtId="0" fontId="4" fillId="3" borderId="4" xfId="0" applyFont="1" applyFill="1" applyBorder="1" applyAlignment="1">
      <alignment horizontal="left" vertical="top" wrapText="1"/>
    </xf>
    <xf numFmtId="0" fontId="18" fillId="0" borderId="1" xfId="0" applyFont="1" applyBorder="1" applyAlignment="1">
      <alignment horizontal="left" vertical="top" wrapText="1"/>
    </xf>
    <xf numFmtId="0" fontId="16" fillId="0" borderId="1" xfId="0" applyFont="1" applyBorder="1" applyAlignment="1">
      <alignment horizontal="center" vertical="center"/>
    </xf>
    <xf numFmtId="0" fontId="4" fillId="2" borderId="1" xfId="0" applyFont="1" applyFill="1" applyBorder="1" applyAlignment="1">
      <alignment horizontal="left" vertical="top" wrapText="1"/>
    </xf>
    <xf numFmtId="0" fontId="0" fillId="0" borderId="1" xfId="0" applyBorder="1" applyAlignment="1">
      <alignment horizontal="left" vertical="top" wrapText="1"/>
    </xf>
    <xf numFmtId="0" fontId="6" fillId="2" borderId="1" xfId="0" applyFont="1" applyFill="1" applyBorder="1" applyAlignment="1">
      <alignment vertical="top" wrapText="1"/>
    </xf>
    <xf numFmtId="0" fontId="3" fillId="2" borderId="1" xfId="0" applyFont="1" applyFill="1" applyBorder="1" applyAlignment="1">
      <alignment horizontal="center" vertical="top" wrapText="1"/>
    </xf>
    <xf numFmtId="0" fontId="4" fillId="2" borderId="5" xfId="0" applyFont="1" applyFill="1" applyBorder="1" applyAlignment="1">
      <alignment horizontal="center" vertical="center" wrapText="1"/>
    </xf>
    <xf numFmtId="0" fontId="4" fillId="2" borderId="6" xfId="0" applyFont="1" applyFill="1" applyBorder="1" applyAlignment="1">
      <alignment horizontal="center" vertical="center" wrapText="1"/>
    </xf>
    <xf numFmtId="0" fontId="21" fillId="2" borderId="6" xfId="0" applyFont="1" applyFill="1" applyBorder="1" applyAlignment="1">
      <alignment horizontal="center" vertical="center" wrapText="1"/>
    </xf>
    <xf numFmtId="0" fontId="4" fillId="2" borderId="7" xfId="0" applyFont="1" applyFill="1" applyBorder="1" applyAlignment="1">
      <alignment horizontal="center" vertical="center" wrapText="1"/>
    </xf>
    <xf numFmtId="0" fontId="4" fillId="2" borderId="11" xfId="0" applyFont="1" applyFill="1" applyBorder="1" applyAlignment="1">
      <alignment horizontal="left" vertical="top"/>
    </xf>
    <xf numFmtId="0" fontId="4" fillId="2" borderId="10" xfId="0" applyFont="1" applyFill="1" applyBorder="1" applyAlignment="1">
      <alignment horizontal="left" vertical="top"/>
    </xf>
    <xf numFmtId="0" fontId="16" fillId="0" borderId="3" xfId="0" applyFont="1" applyBorder="1" applyAlignment="1">
      <alignment horizontal="left" vertical="top" wrapText="1"/>
    </xf>
    <xf numFmtId="0" fontId="20" fillId="0" borderId="2" xfId="1" applyFont="1" applyFill="1" applyBorder="1" applyAlignment="1">
      <alignment horizontal="left" vertical="top" wrapText="1"/>
    </xf>
    <xf numFmtId="0" fontId="16" fillId="0" borderId="9" xfId="0" applyFont="1" applyBorder="1" applyAlignment="1">
      <alignment horizontal="left" vertical="top" wrapText="1"/>
    </xf>
    <xf numFmtId="0" fontId="20" fillId="0" borderId="8" xfId="1" applyFont="1" applyFill="1" applyBorder="1" applyAlignment="1">
      <alignment horizontal="left" vertical="top" wrapText="1"/>
    </xf>
    <xf numFmtId="0" fontId="14" fillId="2" borderId="11" xfId="0" applyFont="1" applyFill="1" applyBorder="1" applyAlignment="1">
      <alignment horizontal="left" vertical="top" wrapText="1"/>
    </xf>
    <xf numFmtId="0" fontId="14" fillId="2" borderId="10" xfId="0" applyFont="1" applyFill="1" applyBorder="1" applyAlignment="1">
      <alignment horizontal="left" vertical="top" wrapText="1"/>
    </xf>
    <xf numFmtId="0" fontId="0" fillId="0" borderId="3" xfId="0" applyBorder="1" applyAlignment="1">
      <alignment horizontal="left" vertical="top" wrapText="1"/>
    </xf>
    <xf numFmtId="0" fontId="0" fillId="0" borderId="2" xfId="0" applyBorder="1" applyAlignment="1">
      <alignment horizontal="left" vertical="top" wrapText="1"/>
    </xf>
    <xf numFmtId="0" fontId="0" fillId="0" borderId="2" xfId="0" applyBorder="1" applyAlignment="1">
      <alignment horizontal="left" vertical="top"/>
    </xf>
    <xf numFmtId="0" fontId="0" fillId="0" borderId="9" xfId="0" applyBorder="1" applyAlignment="1">
      <alignment horizontal="left" vertical="top" wrapText="1"/>
    </xf>
    <xf numFmtId="0" fontId="0" fillId="0" borderId="8" xfId="0" applyBorder="1" applyAlignment="1">
      <alignment horizontal="left" vertical="top"/>
    </xf>
    <xf numFmtId="0" fontId="12" fillId="0" borderId="1" xfId="0" applyFont="1" applyBorder="1" applyAlignment="1">
      <alignment horizontal="left" vertical="top" wrapText="1"/>
    </xf>
    <xf numFmtId="0" fontId="5" fillId="0" borderId="1" xfId="0" applyFont="1" applyBorder="1" applyAlignment="1">
      <alignment horizontal="center" vertical="top" wrapText="1"/>
    </xf>
    <xf numFmtId="0" fontId="5" fillId="0" borderId="1" xfId="0" applyFont="1" applyBorder="1" applyAlignment="1">
      <alignment horizontal="left" vertical="top" wrapText="1"/>
    </xf>
    <xf numFmtId="0" fontId="12" fillId="0" borderId="1" xfId="0" applyFont="1" applyBorder="1" applyAlignment="1">
      <alignment horizontal="center" vertical="top" wrapText="1"/>
    </xf>
    <xf numFmtId="0" fontId="10" fillId="0" borderId="1" xfId="0" applyFont="1" applyBorder="1" applyAlignment="1">
      <alignment horizontal="left" vertical="top" wrapText="1"/>
    </xf>
    <xf numFmtId="0" fontId="7" fillId="0" borderId="1" xfId="0" applyFont="1" applyBorder="1" applyAlignment="1">
      <alignment horizontal="center" vertical="top" wrapText="1"/>
    </xf>
    <xf numFmtId="0" fontId="13" fillId="0" borderId="1" xfId="0" applyFont="1" applyBorder="1" applyAlignment="1">
      <alignment horizontal="center" vertical="top" wrapText="1"/>
    </xf>
    <xf numFmtId="0" fontId="4" fillId="2" borderId="11" xfId="0" applyFont="1" applyFill="1" applyBorder="1" applyAlignment="1">
      <alignment horizontal="left" vertical="top" wrapText="1"/>
    </xf>
    <xf numFmtId="0" fontId="4" fillId="2" borderId="12" xfId="0" applyFont="1" applyFill="1" applyBorder="1" applyAlignment="1">
      <alignment horizontal="left" vertical="top" wrapText="1"/>
    </xf>
    <xf numFmtId="0" fontId="4" fillId="2" borderId="10" xfId="0" applyFont="1" applyFill="1" applyBorder="1" applyAlignment="1">
      <alignment horizontal="left" vertical="top" wrapText="1"/>
    </xf>
    <xf numFmtId="0" fontId="19" fillId="0" borderId="1" xfId="0" applyFont="1" applyBorder="1" applyAlignment="1">
      <alignment horizontal="left" vertical="top" wrapText="1"/>
    </xf>
    <xf numFmtId="0" fontId="0" fillId="0" borderId="1" xfId="0" applyBorder="1" applyAlignment="1">
      <alignment horizontal="center" vertical="center"/>
    </xf>
    <xf numFmtId="0" fontId="19" fillId="0" borderId="2" xfId="0" applyFont="1" applyBorder="1" applyAlignment="1">
      <alignment horizontal="left" vertical="top" wrapText="1"/>
    </xf>
    <xf numFmtId="0" fontId="15" fillId="0" borderId="2" xfId="0" applyFont="1" applyBorder="1" applyAlignment="1">
      <alignment horizontal="left" vertical="top" wrapText="1"/>
    </xf>
    <xf numFmtId="0" fontId="19" fillId="0" borderId="13" xfId="0" applyFont="1" applyBorder="1" applyAlignment="1">
      <alignment horizontal="left" vertical="top" wrapText="1"/>
    </xf>
    <xf numFmtId="0" fontId="0" fillId="0" borderId="13" xfId="0" applyBorder="1" applyAlignment="1">
      <alignment horizontal="center" vertical="center"/>
    </xf>
    <xf numFmtId="0" fontId="19" fillId="0" borderId="8" xfId="0" applyFont="1" applyBorder="1" applyAlignment="1">
      <alignment horizontal="left" vertical="top" wrapText="1"/>
    </xf>
    <xf numFmtId="0" fontId="20" fillId="0" borderId="1" xfId="1" applyFont="1" applyBorder="1" applyAlignment="1">
      <alignment horizontal="left" vertical="top" wrapText="1"/>
    </xf>
    <xf numFmtId="0" fontId="20" fillId="0" borderId="1" xfId="1" applyFont="1" applyFill="1" applyBorder="1" applyAlignment="1">
      <alignment horizontal="left" vertical="top"/>
    </xf>
    <xf numFmtId="0" fontId="1" fillId="2" borderId="1" xfId="0" applyFont="1" applyFill="1" applyBorder="1" applyAlignment="1">
      <alignment horizontal="left" vertical="top"/>
    </xf>
    <xf numFmtId="0" fontId="15" fillId="0" borderId="1" xfId="0" applyFont="1" applyBorder="1" applyAlignment="1">
      <alignment horizontal="left" vertical="top"/>
    </xf>
    <xf numFmtId="0" fontId="0" fillId="0" borderId="1" xfId="0" applyBorder="1" applyAlignment="1">
      <alignment horizontal="center" vertical="top"/>
    </xf>
    <xf numFmtId="0" fontId="0" fillId="0" borderId="1" xfId="0" applyBorder="1" applyAlignment="1">
      <alignment horizontal="left" vertical="top"/>
    </xf>
    <xf numFmtId="0" fontId="8" fillId="2" borderId="1" xfId="0" applyFont="1" applyFill="1" applyBorder="1" applyAlignment="1">
      <alignment horizontal="left" vertical="top" wrapText="1"/>
    </xf>
    <xf numFmtId="0" fontId="9" fillId="0" borderId="1" xfId="0" applyFont="1" applyBorder="1" applyAlignment="1">
      <alignment horizontal="left" vertical="top" wrapText="1"/>
    </xf>
    <xf numFmtId="0" fontId="7" fillId="0" borderId="1" xfId="0" applyFont="1" applyBorder="1" applyAlignment="1">
      <alignment horizontal="left" vertical="top" wrapText="1"/>
    </xf>
    <xf numFmtId="0" fontId="4" fillId="0" borderId="0" xfId="0" applyFont="1" applyAlignment="1">
      <alignment horizontal="left" vertical="top"/>
    </xf>
    <xf numFmtId="0" fontId="16" fillId="0" borderId="2" xfId="0" applyFont="1" applyBorder="1" applyAlignment="1">
      <alignment horizontal="left" vertical="top" wrapText="1"/>
    </xf>
    <xf numFmtId="1" fontId="0" fillId="0" borderId="1" xfId="0" applyNumberFormat="1" applyBorder="1" applyAlignment="1">
      <alignment horizontal="center" vertical="center"/>
    </xf>
    <xf numFmtId="0" fontId="4" fillId="0" borderId="0" xfId="0" applyFont="1" applyAlignment="1">
      <alignment horizontal="left" vertical="top" wrapText="1"/>
    </xf>
    <xf numFmtId="0" fontId="1" fillId="0" borderId="0" xfId="0" applyFont="1" applyAlignment="1">
      <alignment horizontal="left" vertical="top"/>
    </xf>
    <xf numFmtId="0" fontId="0" fillId="0" borderId="0" xfId="0" applyAlignment="1">
      <alignment horizontal="left" vertical="top" wrapText="1"/>
    </xf>
    <xf numFmtId="0" fontId="0" fillId="0" borderId="1" xfId="0" applyBorder="1" applyAlignment="1">
      <alignment horizontal="center" vertical="top"/>
    </xf>
    <xf numFmtId="0" fontId="1" fillId="2" borderId="1" xfId="0" applyFont="1" applyFill="1" applyBorder="1" applyAlignment="1">
      <alignment horizontal="center" vertical="top"/>
    </xf>
    <xf numFmtId="14" fontId="0" fillId="0" borderId="1" xfId="0" applyNumberFormat="1" applyBorder="1" applyAlignment="1">
      <alignment horizontal="center" vertical="top"/>
    </xf>
    <xf numFmtId="0" fontId="0" fillId="0" borderId="1" xfId="0" applyBorder="1" applyAlignment="1">
      <alignment horizontal="left" vertical="top"/>
    </xf>
    <xf numFmtId="0" fontId="9" fillId="0" borderId="1" xfId="0" applyFont="1" applyBorder="1" applyAlignment="1">
      <alignment horizontal="left" vertical="top" wrapText="1"/>
    </xf>
    <xf numFmtId="0" fontId="0" fillId="0" borderId="0" xfId="0" applyAlignment="1">
      <alignment horizontal="left" vertical="top"/>
    </xf>
    <xf numFmtId="0" fontId="7" fillId="0" borderId="1" xfId="0" applyFont="1" applyBorder="1" applyAlignment="1">
      <alignment horizontal="left" vertical="top" wrapText="1"/>
    </xf>
    <xf numFmtId="0" fontId="0" fillId="0" borderId="1" xfId="0" applyBorder="1" applyAlignment="1">
      <alignment horizontal="left" vertical="top" wrapText="1"/>
    </xf>
    <xf numFmtId="0" fontId="4" fillId="2" borderId="1" xfId="0" applyFont="1" applyFill="1" applyBorder="1" applyAlignment="1">
      <alignment horizontal="left" vertical="top" wrapText="1"/>
    </xf>
    <xf numFmtId="0" fontId="4" fillId="4" borderId="1" xfId="0" applyFont="1" applyFill="1" applyBorder="1" applyAlignment="1">
      <alignment horizontal="center" vertical="top"/>
    </xf>
    <xf numFmtId="0" fontId="4" fillId="4" borderId="1" xfId="0" applyFont="1" applyFill="1" applyBorder="1" applyAlignment="1">
      <alignment horizontal="left" vertical="top" wrapText="1"/>
    </xf>
  </cellXfs>
  <cellStyles count="3">
    <cellStyle name="Hyperlink" xfId="1" builtinId="8"/>
    <cellStyle name="Hyperlink 2" xfId="2" xr:uid="{D7434974-CFBC-4F59-80FA-8132AE48D475}"/>
    <cellStyle name="Normal" xfId="0" builtinId="0"/>
  </cellStyles>
  <dxfs count="73">
    <dxf>
      <fill>
        <patternFill>
          <bgColor rgb="FFF7F7F7"/>
        </patternFill>
      </fill>
    </dxf>
    <dxf>
      <fill>
        <patternFill>
          <bgColor theme="0" tint="-4.9989318521683403E-2"/>
        </patternFill>
      </fill>
    </dxf>
    <dxf>
      <font>
        <b val="0"/>
        <i val="0"/>
        <strike val="0"/>
        <condense val="0"/>
        <extend val="0"/>
        <outline val="0"/>
        <shadow val="0"/>
        <u val="none"/>
        <vertAlign val="baseline"/>
        <sz val="11"/>
        <color theme="1" tint="4.9989318521683403E-2"/>
        <name val="Calibri"/>
        <family val="2"/>
        <scheme val="minor"/>
      </font>
      <alignment horizontal="center" vertical="center" textRotation="0" wrapText="0"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val="0"/>
        <i val="0"/>
        <strike val="0"/>
        <condense val="0"/>
        <extend val="0"/>
        <outline val="0"/>
        <shadow val="0"/>
        <u val="none"/>
        <vertAlign val="baseline"/>
        <sz val="11"/>
        <color theme="1" tint="4.9989318521683403E-2"/>
        <name val="Calibri"/>
        <family val="2"/>
        <scheme val="minor"/>
      </font>
      <alignment horizontal="center" vertical="center" textRotation="0" wrapText="0"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val="0"/>
        <i val="0"/>
        <strike val="0"/>
        <condense val="0"/>
        <extend val="0"/>
        <outline val="0"/>
        <shadow val="0"/>
        <u val="none"/>
        <vertAlign val="baseline"/>
        <sz val="11"/>
        <color theme="1" tint="4.9989318521683403E-2"/>
        <name val="Calibri"/>
        <family val="2"/>
        <scheme val="minor"/>
      </font>
      <alignment horizontal="center" vertical="center" textRotation="0" wrapText="0"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val="0"/>
        <i val="0"/>
        <strike val="0"/>
        <condense val="0"/>
        <extend val="0"/>
        <outline val="0"/>
        <shadow val="0"/>
        <u val="none"/>
        <vertAlign val="baseline"/>
        <sz val="11"/>
        <color theme="1" tint="4.9989318521683403E-2"/>
        <name val="Calibri"/>
        <family val="2"/>
        <scheme val="minor"/>
      </font>
      <alignment horizontal="center" vertical="center" textRotation="0" wrapText="0"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val="0"/>
        <i val="0"/>
        <strike val="0"/>
        <condense val="0"/>
        <extend val="0"/>
        <outline val="0"/>
        <shadow val="0"/>
        <u val="none"/>
        <vertAlign val="baseline"/>
        <sz val="11"/>
        <color theme="1" tint="4.9989318521683403E-2"/>
        <name val="Calibri"/>
        <family val="2"/>
        <scheme val="minor"/>
      </font>
      <alignment horizontal="center" vertical="center" textRotation="0" wrapText="0"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val="0"/>
        <i val="0"/>
        <strike val="0"/>
        <condense val="0"/>
        <extend val="0"/>
        <outline val="0"/>
        <shadow val="0"/>
        <u val="none"/>
        <vertAlign val="baseline"/>
        <sz val="11"/>
        <color theme="1" tint="4.9989318521683403E-2"/>
        <name val="Calibri"/>
        <family val="2"/>
        <scheme val="minor"/>
      </font>
      <alignment horizontal="center" vertical="center" textRotation="0" wrapText="0"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val="0"/>
        <i val="0"/>
        <strike val="0"/>
        <condense val="0"/>
        <extend val="0"/>
        <outline val="0"/>
        <shadow val="0"/>
        <u val="none"/>
        <vertAlign val="baseline"/>
        <sz val="11"/>
        <color theme="1" tint="4.9989318521683403E-2"/>
        <name val="Calibri"/>
        <family val="2"/>
        <scheme val="minor"/>
      </font>
      <alignment horizontal="center" vertical="center" textRotation="0" wrapText="0"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val="0"/>
        <i val="0"/>
        <strike val="0"/>
        <condense val="0"/>
        <extend val="0"/>
        <outline val="0"/>
        <shadow val="0"/>
        <u val="none"/>
        <vertAlign val="baseline"/>
        <sz val="11"/>
        <color theme="1" tint="4.9989318521683403E-2"/>
        <name val="Calibri"/>
        <family val="2"/>
        <scheme val="minor"/>
      </font>
      <alignment horizontal="center" vertical="center" textRotation="0" wrapText="0"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val="0"/>
        <i val="0"/>
        <strike val="0"/>
        <condense val="0"/>
        <extend val="0"/>
        <outline val="0"/>
        <shadow val="0"/>
        <u val="none"/>
        <vertAlign val="baseline"/>
        <sz val="11"/>
        <color theme="1" tint="4.9989318521683403E-2"/>
        <name val="Calibri"/>
        <family val="2"/>
        <scheme val="minor"/>
      </font>
      <alignment horizontal="center" vertical="center" textRotation="0" wrapText="0"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val="0"/>
        <i val="0"/>
        <strike val="0"/>
        <condense val="0"/>
        <extend val="0"/>
        <outline val="0"/>
        <shadow val="0"/>
        <u val="none"/>
        <vertAlign val="baseline"/>
        <sz val="11"/>
        <color theme="1" tint="4.9989318521683403E-2"/>
        <name val="Calibri"/>
        <family val="2"/>
        <scheme val="minor"/>
      </font>
      <alignment horizontal="left" vertical="top" textRotation="0" wrapText="1"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val="0"/>
        <i val="0"/>
        <strike val="0"/>
        <condense val="0"/>
        <extend val="0"/>
        <outline val="0"/>
        <shadow val="0"/>
        <u val="none"/>
        <vertAlign val="baseline"/>
        <sz val="12"/>
        <color theme="1" tint="4.9989318521683403E-2"/>
        <name val="Calibri"/>
        <family val="2"/>
        <scheme val="minor"/>
      </font>
      <alignment horizontal="left" vertical="top" textRotation="0" wrapText="1"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border outline="0">
        <top style="thin">
          <color theme="1" tint="4.9989318521683403E-2"/>
        </top>
      </border>
    </dxf>
    <dxf>
      <font>
        <b val="0"/>
        <i val="0"/>
        <strike val="0"/>
        <condense val="0"/>
        <extend val="0"/>
        <outline val="0"/>
        <shadow val="0"/>
        <u val="none"/>
        <vertAlign val="baseline"/>
        <sz val="11"/>
        <color theme="1" tint="4.9989318521683403E-2"/>
        <name val="Calibri"/>
        <family val="2"/>
        <scheme val="minor"/>
      </font>
      <alignment horizontal="center" vertical="center" textRotation="0" wrapText="0" indent="0" justifyLastLine="0" shrinkToFit="0" readingOrder="0"/>
    </dxf>
    <dxf>
      <border outline="0">
        <bottom style="thin">
          <color theme="1" tint="4.9989318521683403E-2"/>
        </bottom>
      </border>
    </dxf>
    <dxf>
      <font>
        <b/>
        <i val="0"/>
        <strike val="0"/>
        <condense val="0"/>
        <extend val="0"/>
        <outline val="0"/>
        <shadow val="0"/>
        <u val="none"/>
        <vertAlign val="baseline"/>
        <sz val="11"/>
        <color theme="1" tint="4.9989318521683403E-2"/>
        <name val="Calibri"/>
        <family val="2"/>
        <scheme val="minor"/>
      </font>
      <fill>
        <patternFill patternType="solid">
          <fgColor theme="6"/>
          <bgColor theme="2"/>
        </patternFill>
      </fill>
      <alignment horizontal="left" vertical="top" textRotation="0" wrapText="1" indent="0" justifyLastLine="0" shrinkToFit="0" readingOrder="0"/>
      <border diagonalUp="0" diagonalDown="0" outline="0">
        <left style="thin">
          <color theme="1" tint="4.9989318521683403E-2"/>
        </left>
        <right style="thin">
          <color theme="1" tint="4.9989318521683403E-2"/>
        </right>
        <top/>
        <bottom/>
      </border>
    </dxf>
    <dxf>
      <font>
        <b val="0"/>
        <i val="0"/>
        <strike val="0"/>
        <condense val="0"/>
        <extend val="0"/>
        <outline val="0"/>
        <shadow val="0"/>
        <u val="none"/>
        <vertAlign val="baseline"/>
        <sz val="11"/>
        <color theme="1" tint="4.9989318521683403E-2"/>
        <name val="Calibri"/>
        <family val="2"/>
        <scheme val="minor"/>
      </font>
      <alignment horizontal="left" vertical="top" textRotation="0" wrapText="1"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val="0"/>
        <i val="0"/>
        <strike val="0"/>
        <condense val="0"/>
        <extend val="0"/>
        <outline val="0"/>
        <shadow val="0"/>
        <u val="none"/>
        <vertAlign val="baseline"/>
        <sz val="11"/>
        <color theme="1" tint="4.9989318521683403E-2"/>
        <name val="Calibri"/>
        <family val="2"/>
        <scheme val="minor"/>
      </font>
      <alignment horizontal="center" vertical="center" textRotation="0" wrapText="1"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val="0"/>
        <i val="0"/>
        <strike val="0"/>
        <condense val="0"/>
        <extend val="0"/>
        <outline val="0"/>
        <shadow val="0"/>
        <u val="none"/>
        <vertAlign val="baseline"/>
        <sz val="11"/>
        <color theme="1" tint="4.9989318521683403E-2"/>
        <name val="Calibri"/>
        <family val="2"/>
        <scheme val="minor"/>
      </font>
      <alignment horizontal="left" vertical="top" textRotation="0" wrapText="1"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val="0"/>
        <i val="0"/>
        <strike val="0"/>
        <condense val="0"/>
        <extend val="0"/>
        <outline val="0"/>
        <shadow val="0"/>
        <u val="none"/>
        <vertAlign val="baseline"/>
        <sz val="11"/>
        <color theme="1" tint="4.9989318521683403E-2"/>
        <name val="Calibri"/>
        <family val="2"/>
        <scheme val="minor"/>
      </font>
      <alignment horizontal="center" vertical="center" textRotation="0" wrapText="1"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val="0"/>
        <i val="0"/>
        <strike val="0"/>
        <condense val="0"/>
        <extend val="0"/>
        <outline val="0"/>
        <shadow val="0"/>
        <u val="none"/>
        <vertAlign val="baseline"/>
        <sz val="11"/>
        <color theme="1" tint="4.9989318521683403E-2"/>
        <name val="Calibri"/>
        <family val="2"/>
        <scheme val="minor"/>
      </font>
      <alignment horizontal="left" vertical="top" textRotation="0" wrapText="1"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val="0"/>
        <i val="0"/>
        <strike val="0"/>
        <condense val="0"/>
        <extend val="0"/>
        <outline val="0"/>
        <shadow val="0"/>
        <u val="none"/>
        <vertAlign val="baseline"/>
        <sz val="11"/>
        <color theme="1" tint="4.9989318521683403E-2"/>
        <name val="Calibri"/>
        <family val="2"/>
        <scheme val="minor"/>
      </font>
      <alignment horizontal="center" vertical="center" textRotation="0" wrapText="1"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val="0"/>
        <i val="0"/>
        <strike val="0"/>
        <condense val="0"/>
        <extend val="0"/>
        <outline val="0"/>
        <shadow val="0"/>
        <u val="none"/>
        <vertAlign val="baseline"/>
        <sz val="11"/>
        <color theme="1" tint="4.9989318521683403E-2"/>
        <name val="Calibri"/>
        <family val="2"/>
        <scheme val="minor"/>
      </font>
      <alignment horizontal="left" vertical="top" textRotation="0" wrapText="1"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val="0"/>
        <i val="0"/>
        <strike val="0"/>
        <condense val="0"/>
        <extend val="0"/>
        <outline val="0"/>
        <shadow val="0"/>
        <u val="none"/>
        <vertAlign val="baseline"/>
        <sz val="11"/>
        <color theme="1" tint="4.9989318521683403E-2"/>
        <name val="Calibri"/>
        <family val="2"/>
        <scheme val="minor"/>
      </font>
      <alignment horizontal="center" vertical="center" textRotation="0" wrapText="1"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val="0"/>
        <i val="0"/>
        <strike val="0"/>
        <condense val="0"/>
        <extend val="0"/>
        <outline val="0"/>
        <shadow val="0"/>
        <u val="none"/>
        <vertAlign val="baseline"/>
        <sz val="11"/>
        <color theme="1" tint="4.9989318521683403E-2"/>
        <name val="Calibri"/>
        <family val="2"/>
        <scheme val="minor"/>
      </font>
      <alignment horizontal="center" vertical="center" textRotation="0" wrapText="1"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val="0"/>
        <i val="0"/>
        <strike val="0"/>
        <condense val="0"/>
        <extend val="0"/>
        <outline val="0"/>
        <shadow val="0"/>
        <u val="none"/>
        <vertAlign val="baseline"/>
        <sz val="11"/>
        <color theme="1" tint="4.9989318521683403E-2"/>
        <name val="Calibri"/>
        <family val="2"/>
        <scheme val="minor"/>
      </font>
      <alignment horizontal="center" vertical="center" textRotation="0" wrapText="1"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val="0"/>
        <i val="0"/>
        <strike val="0"/>
        <condense val="0"/>
        <extend val="0"/>
        <outline val="0"/>
        <shadow val="0"/>
        <u val="none"/>
        <vertAlign val="baseline"/>
        <sz val="11"/>
        <color theme="1" tint="4.9989318521683403E-2"/>
        <name val="Calibri"/>
        <family val="2"/>
        <scheme val="minor"/>
      </font>
      <alignment horizontal="left" vertical="top" textRotation="0" wrapText="1"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val="0"/>
        <i val="0"/>
        <strike val="0"/>
        <condense val="0"/>
        <extend val="0"/>
        <outline val="0"/>
        <shadow val="0"/>
        <u val="none"/>
        <vertAlign val="baseline"/>
        <sz val="11"/>
        <color theme="1" tint="4.9989318521683403E-2"/>
        <name val="Calibri"/>
        <family val="2"/>
        <scheme val="minor"/>
      </font>
      <alignment horizontal="center" vertical="center" textRotation="0" wrapText="1"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val="0"/>
        <i val="0"/>
        <strike val="0"/>
        <condense val="0"/>
        <extend val="0"/>
        <outline val="0"/>
        <shadow val="0"/>
        <u val="none"/>
        <vertAlign val="baseline"/>
        <sz val="11"/>
        <color theme="1" tint="4.9989318521683403E-2"/>
        <name val="Calibri"/>
        <family val="2"/>
        <scheme val="minor"/>
      </font>
      <alignment horizontal="center" vertical="center" textRotation="0" wrapText="1"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val="0"/>
        <i val="0"/>
        <strike val="0"/>
        <condense val="0"/>
        <extend val="0"/>
        <outline val="0"/>
        <shadow val="0"/>
        <u val="none"/>
        <vertAlign val="baseline"/>
        <sz val="11"/>
        <color theme="1" tint="4.9989318521683403E-2"/>
        <name val="Calibri"/>
        <family val="2"/>
        <scheme val="minor"/>
      </font>
      <alignment horizontal="center" vertical="center" textRotation="0" wrapText="1"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val="0"/>
        <i val="0"/>
        <strike val="0"/>
        <condense val="0"/>
        <extend val="0"/>
        <outline val="0"/>
        <shadow val="0"/>
        <u val="none"/>
        <vertAlign val="baseline"/>
        <sz val="11"/>
        <color theme="1" tint="4.9989318521683403E-2"/>
        <name val="Calibri"/>
        <family val="2"/>
        <scheme val="minor"/>
      </font>
      <alignment horizontal="center" vertical="center" textRotation="0" wrapText="1"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val="0"/>
        <i val="0"/>
        <strike val="0"/>
        <condense val="0"/>
        <extend val="0"/>
        <outline val="0"/>
        <shadow val="0"/>
        <u val="none"/>
        <vertAlign val="baseline"/>
        <sz val="11"/>
        <color theme="1" tint="4.9989318521683403E-2"/>
        <name val="Calibri"/>
        <family val="2"/>
        <scheme val="minor"/>
      </font>
      <alignment horizontal="center" vertical="center" textRotation="0" wrapText="1"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val="0"/>
        <i val="0"/>
        <strike val="0"/>
        <condense val="0"/>
        <extend val="0"/>
        <outline val="0"/>
        <shadow val="0"/>
        <u val="none"/>
        <vertAlign val="baseline"/>
        <sz val="11"/>
        <color theme="1" tint="4.9989318521683403E-2"/>
        <name val="Calibri"/>
        <family val="2"/>
        <scheme val="minor"/>
      </font>
      <alignment horizontal="center" vertical="center" textRotation="0" wrapText="1"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val="0"/>
        <i val="0"/>
        <strike val="0"/>
        <condense val="0"/>
        <extend val="0"/>
        <outline val="0"/>
        <shadow val="0"/>
        <u val="none"/>
        <vertAlign val="baseline"/>
        <sz val="11"/>
        <color theme="1" tint="4.9989318521683403E-2"/>
        <name val="Calibri"/>
        <family val="2"/>
        <scheme val="minor"/>
      </font>
      <alignment horizontal="left" vertical="top" textRotation="0" wrapText="1"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val="0"/>
        <i val="0"/>
        <strike val="0"/>
        <condense val="0"/>
        <extend val="0"/>
        <outline val="0"/>
        <shadow val="0"/>
        <u val="none"/>
        <vertAlign val="baseline"/>
        <sz val="11"/>
        <color theme="1" tint="4.9989318521683403E-2"/>
        <name val="Calibri"/>
        <family val="2"/>
        <scheme val="minor"/>
      </font>
      <alignment horizontal="center" vertical="center" textRotation="0" wrapText="1"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val="0"/>
        <i val="0"/>
        <strike val="0"/>
        <condense val="0"/>
        <extend val="0"/>
        <outline val="0"/>
        <shadow val="0"/>
        <u val="none"/>
        <vertAlign val="baseline"/>
        <sz val="11"/>
        <color theme="1" tint="4.9989318521683403E-2"/>
        <name val="Calibri"/>
        <family val="2"/>
        <scheme val="minor"/>
      </font>
      <alignment horizontal="center" vertical="center" textRotation="0" wrapText="1"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val="0"/>
        <i val="0"/>
        <strike val="0"/>
        <condense val="0"/>
        <extend val="0"/>
        <outline val="0"/>
        <shadow val="0"/>
        <u val="none"/>
        <vertAlign val="baseline"/>
        <sz val="11"/>
        <color theme="1" tint="4.9989318521683403E-2"/>
        <name val="Calibri"/>
        <family val="2"/>
        <scheme val="minor"/>
      </font>
      <alignment horizontal="center" vertical="center" textRotation="0" wrapText="1"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val="0"/>
        <i val="0"/>
        <strike val="0"/>
        <condense val="0"/>
        <extend val="0"/>
        <outline val="0"/>
        <shadow val="0"/>
        <u val="none"/>
        <vertAlign val="baseline"/>
        <sz val="11"/>
        <color theme="1" tint="4.9989318521683403E-2"/>
        <name val="Calibri"/>
        <family val="2"/>
        <scheme val="minor"/>
      </font>
      <alignment horizontal="left" vertical="top" textRotation="0" wrapText="1"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val="0"/>
        <i val="0"/>
        <strike val="0"/>
        <condense val="0"/>
        <extend val="0"/>
        <outline val="0"/>
        <shadow val="0"/>
        <u val="none"/>
        <vertAlign val="baseline"/>
        <sz val="11"/>
        <color theme="1" tint="4.9989318521683403E-2"/>
        <name val="Calibri"/>
        <family val="2"/>
        <scheme val="minor"/>
      </font>
      <alignment horizontal="left" vertical="top" textRotation="0" wrapText="1"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val="0"/>
        <i val="0"/>
        <strike val="0"/>
        <condense val="0"/>
        <extend val="0"/>
        <outline val="0"/>
        <shadow val="0"/>
        <u val="none"/>
        <vertAlign val="baseline"/>
        <sz val="11"/>
        <color theme="1" tint="4.9989318521683403E-2"/>
        <name val="Calibri"/>
        <family val="2"/>
        <scheme val="minor"/>
      </font>
      <alignment horizontal="left" vertical="top" textRotation="0" wrapText="1"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val="0"/>
        <i val="0"/>
        <strike val="0"/>
        <condense val="0"/>
        <extend val="0"/>
        <outline val="0"/>
        <shadow val="0"/>
        <u val="none"/>
        <vertAlign val="baseline"/>
        <sz val="11"/>
        <color theme="1" tint="4.9989318521683403E-2"/>
        <name val="Calibri"/>
        <family val="2"/>
        <scheme val="minor"/>
      </font>
      <alignment horizontal="left" vertical="top" textRotation="0" wrapText="1"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val="0"/>
        <i val="0"/>
        <strike val="0"/>
        <condense val="0"/>
        <extend val="0"/>
        <outline val="0"/>
        <shadow val="0"/>
        <u val="none"/>
        <vertAlign val="baseline"/>
        <sz val="11"/>
        <color theme="1" tint="4.9989318521683403E-2"/>
        <name val="Calibri"/>
        <family val="2"/>
        <scheme val="minor"/>
      </font>
      <alignment horizontal="left" vertical="top" textRotation="0" wrapText="1"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border>
        <top style="thin">
          <color indexed="64"/>
        </top>
      </border>
    </dxf>
    <dxf>
      <border diagonalUp="0" diagonalDown="0">
        <left style="thin">
          <color indexed="64"/>
        </left>
        <right style="thin">
          <color indexed="64"/>
        </right>
        <top style="thin">
          <color indexed="64"/>
        </top>
        <bottom style="thin">
          <color indexed="64"/>
        </bottom>
      </border>
    </dxf>
    <dxf>
      <font>
        <b val="0"/>
        <i val="0"/>
        <strike val="0"/>
        <condense val="0"/>
        <extend val="0"/>
        <outline val="0"/>
        <shadow val="0"/>
        <u val="none"/>
        <vertAlign val="baseline"/>
        <sz val="11"/>
        <color theme="1" tint="4.9989318521683403E-2"/>
        <name val="Calibri"/>
        <family val="2"/>
        <scheme val="minor"/>
      </font>
      <alignment horizontal="left" vertical="top" textRotation="0" wrapText="1" indent="0" justifyLastLine="0" shrinkToFit="0" readingOrder="0"/>
    </dxf>
    <dxf>
      <border>
        <bottom style="thin">
          <color indexed="64"/>
        </bottom>
      </border>
    </dxf>
    <dxf>
      <font>
        <b/>
        <i val="0"/>
        <strike val="0"/>
        <condense val="0"/>
        <extend val="0"/>
        <outline val="0"/>
        <shadow val="0"/>
        <u val="none"/>
        <vertAlign val="baseline"/>
        <sz val="11"/>
        <color theme="1" tint="4.9989318521683403E-2"/>
        <name val="Calibri"/>
        <family val="2"/>
        <scheme val="minor"/>
      </font>
      <fill>
        <patternFill patternType="solid">
          <fgColor indexed="64"/>
          <bgColor theme="2"/>
        </patternFill>
      </fill>
      <alignment horizontal="center" vertical="center" textRotation="0" wrapText="1" indent="0" justifyLastLine="0" shrinkToFit="0" readingOrder="0"/>
      <border diagonalUp="0" diagonalDown="0" outline="0">
        <left style="thin">
          <color indexed="64"/>
        </left>
        <right style="thin">
          <color indexed="64"/>
        </right>
        <top/>
        <bottom/>
      </border>
    </dxf>
    <dxf>
      <font>
        <b val="0"/>
        <i val="0"/>
        <strike val="0"/>
        <condense val="0"/>
        <extend val="0"/>
        <outline val="0"/>
        <shadow val="0"/>
        <u/>
        <vertAlign val="baseline"/>
        <sz val="11"/>
        <color theme="1" tint="4.9989318521683403E-2"/>
        <name val="Calibri"/>
        <family val="2"/>
        <scheme val="minor"/>
      </font>
      <fill>
        <patternFill patternType="none">
          <fgColor indexed="64"/>
          <bgColor indexed="65"/>
        </patternFill>
      </fill>
      <alignment horizontal="left" vertical="top" textRotation="0" wrapText="1" indent="0" justifyLastLine="0" shrinkToFit="0" readingOrder="0"/>
      <border diagonalUp="0" diagonalDown="0">
        <left style="thin">
          <color indexed="64"/>
        </left>
        <right/>
        <top style="thin">
          <color indexed="64"/>
        </top>
        <bottom style="thin">
          <color indexed="64"/>
        </bottom>
        <vertical style="thin">
          <color indexed="64"/>
        </vertical>
        <horizontal style="thin">
          <color indexed="64"/>
        </horizontal>
      </border>
    </dxf>
    <dxf>
      <font>
        <b val="0"/>
        <i val="0"/>
        <strike val="0"/>
        <condense val="0"/>
        <extend val="0"/>
        <outline val="0"/>
        <shadow val="0"/>
        <u val="none"/>
        <vertAlign val="baseline"/>
        <sz val="11"/>
        <color theme="1" tint="4.9989318521683403E-2"/>
        <name val="Calibri"/>
        <family val="2"/>
        <scheme val="minor"/>
      </font>
      <alignment horizontal="left" vertical="top" textRotation="0" wrapText="1" indent="0" justifyLastLine="0" shrinkToFit="0" readingOrder="0"/>
      <border diagonalUp="0" diagonalDown="0">
        <left/>
        <right style="thin">
          <color indexed="64"/>
        </right>
        <top style="thin">
          <color indexed="64"/>
        </top>
        <bottom style="thin">
          <color indexed="64"/>
        </bottom>
        <vertical style="thin">
          <color indexed="64"/>
        </vertical>
        <horizontal style="thin">
          <color indexed="64"/>
        </horizontal>
      </border>
    </dxf>
    <dxf>
      <border>
        <top style="thin">
          <color indexed="64"/>
        </top>
      </border>
    </dxf>
    <dxf>
      <border diagonalUp="0" diagonalDown="0">
        <left style="thin">
          <color indexed="64"/>
        </left>
        <right style="thin">
          <color indexed="64"/>
        </right>
        <top style="thin">
          <color indexed="64"/>
        </top>
        <bottom style="thin">
          <color indexed="64"/>
        </bottom>
      </border>
    </dxf>
    <dxf>
      <border>
        <bottom style="thin">
          <color indexed="64"/>
        </bottom>
      </border>
    </dxf>
    <dxf>
      <font>
        <b/>
        <i val="0"/>
        <strike val="0"/>
        <condense val="0"/>
        <extend val="0"/>
        <outline val="0"/>
        <shadow val="0"/>
        <u val="none"/>
        <vertAlign val="baseline"/>
        <sz val="11"/>
        <color theme="1" tint="4.9989318521683403E-2"/>
        <name val="Calibri"/>
        <family val="2"/>
        <scheme val="minor"/>
      </font>
      <fill>
        <patternFill patternType="solid">
          <fgColor indexed="64"/>
          <bgColor theme="2"/>
        </patternFill>
      </fill>
      <alignment horizontal="left" vertical="top" textRotation="0" wrapText="0" indent="0" justifyLastLine="0" shrinkToFit="0" readingOrder="0"/>
      <border diagonalUp="0" diagonalDown="0">
        <left style="thin">
          <color indexed="64"/>
        </left>
        <right style="thin">
          <color indexed="64"/>
        </right>
        <top/>
        <bottom/>
        <vertical style="thin">
          <color indexed="64"/>
        </vertical>
        <horizontal style="thin">
          <color indexed="64"/>
        </horizontal>
      </border>
    </dxf>
    <dxf>
      <font>
        <b val="0"/>
        <i val="0"/>
        <strike val="0"/>
        <condense val="0"/>
        <extend val="0"/>
        <outline val="0"/>
        <shadow val="0"/>
        <u val="none"/>
        <vertAlign val="baseline"/>
        <sz val="11"/>
        <color theme="1" tint="4.9989318521683403E-2"/>
        <name val="Calibri (Body)"/>
        <scheme val="none"/>
      </font>
      <alignment horizontal="left" vertical="top" textRotation="0" wrapText="1" indent="0" justifyLastLine="0" shrinkToFit="0" readingOrder="0"/>
      <border diagonalUp="0" diagonalDown="0">
        <left style="thin">
          <color indexed="64"/>
        </left>
        <right/>
        <top style="thin">
          <color indexed="64"/>
        </top>
        <bottom style="thin">
          <color indexed="64"/>
        </bottom>
        <vertical style="thin">
          <color indexed="64"/>
        </vertical>
        <horizontal style="thin">
          <color indexed="64"/>
        </horizontal>
      </border>
    </dxf>
    <dxf>
      <alignment horizontal="center" vertical="center" textRotation="0" wrapText="0"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alignment horizontal="center" vertical="center" textRotation="0" wrapText="0"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alignment horizontal="center" vertical="center" textRotation="0" wrapText="0"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alignment horizontal="center" vertical="center" textRotation="0" wrapText="0"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val="0"/>
        <i val="0"/>
        <strike val="0"/>
        <condense val="0"/>
        <extend val="0"/>
        <outline val="0"/>
        <shadow val="0"/>
        <u val="none"/>
        <vertAlign val="baseline"/>
        <sz val="11"/>
        <color theme="1" tint="4.9989318521683403E-2"/>
        <name val="Calibri (Body)"/>
        <scheme val="none"/>
      </font>
      <alignment horizontal="left" vertical="top" textRotation="0" wrapText="1"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val="0"/>
        <i val="0"/>
        <strike val="0"/>
        <condense val="0"/>
        <extend val="0"/>
        <outline val="0"/>
        <shadow val="0"/>
        <u val="none"/>
        <vertAlign val="baseline"/>
        <sz val="11"/>
        <color theme="1" tint="4.9989318521683403E-2"/>
        <name val="Calibri (Body)"/>
        <scheme val="none"/>
      </font>
      <alignment horizontal="left" vertical="top" textRotation="0" wrapText="1"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val="0"/>
        <i val="0"/>
        <strike val="0"/>
        <condense val="0"/>
        <extend val="0"/>
        <outline val="0"/>
        <shadow val="0"/>
        <u val="none"/>
        <vertAlign val="baseline"/>
        <sz val="11"/>
        <color theme="1" tint="4.9989318521683403E-2"/>
        <name val="Calibri"/>
        <family val="2"/>
        <scheme val="minor"/>
      </font>
      <alignment horizontal="left" vertical="top" textRotation="0" wrapText="1" indent="0" justifyLastLine="0" shrinkToFit="0" readingOrder="0"/>
      <border diagonalUp="0" diagonalDown="0">
        <left/>
        <right style="thin">
          <color indexed="64"/>
        </right>
        <top style="thin">
          <color indexed="64"/>
        </top>
        <bottom style="thin">
          <color indexed="64"/>
        </bottom>
        <vertical style="thin">
          <color indexed="64"/>
        </vertical>
        <horizontal style="thin">
          <color indexed="64"/>
        </horizontal>
      </border>
    </dxf>
    <dxf>
      <border>
        <top style="thin">
          <color indexed="64"/>
        </top>
      </border>
    </dxf>
    <dxf>
      <border diagonalUp="0" diagonalDown="0">
        <left style="thin">
          <color indexed="64"/>
        </left>
        <right style="thin">
          <color indexed="64"/>
        </right>
        <top style="thin">
          <color indexed="64"/>
        </top>
        <bottom style="thin">
          <color indexed="64"/>
        </bottom>
      </border>
    </dxf>
    <dxf>
      <alignment horizontal="left" vertical="top" textRotation="0" wrapText="0" indent="0" justifyLastLine="0" shrinkToFit="0" readingOrder="0"/>
    </dxf>
    <dxf>
      <border>
        <bottom style="thin">
          <color indexed="64"/>
        </bottom>
      </border>
    </dxf>
    <dxf>
      <font>
        <b/>
        <i val="0"/>
        <strike val="0"/>
        <condense val="0"/>
        <extend val="0"/>
        <outline val="0"/>
        <shadow val="0"/>
        <u val="none"/>
        <vertAlign val="baseline"/>
        <sz val="11"/>
        <color theme="1" tint="4.9989318521683403E-2"/>
        <name val="Calibri"/>
        <family val="2"/>
        <scheme val="minor"/>
      </font>
      <fill>
        <patternFill patternType="solid">
          <fgColor indexed="64"/>
          <bgColor theme="2"/>
        </patternFill>
      </fill>
      <alignment horizontal="left" vertical="top" textRotation="0" wrapText="1" indent="0" justifyLastLine="0" shrinkToFit="0" readingOrder="0"/>
      <border diagonalUp="0" diagonalDown="0">
        <left style="thin">
          <color indexed="64"/>
        </left>
        <right style="thin">
          <color indexed="64"/>
        </right>
        <top/>
        <bottom/>
        <vertical style="thin">
          <color indexed="64"/>
        </vertical>
        <horizontal style="thin">
          <color indexed="64"/>
        </horizontal>
      </border>
    </dxf>
    <dxf>
      <border diagonalUp="0" diagonalDown="0">
        <left style="thin">
          <color indexed="64"/>
        </left>
        <right/>
        <top style="thin">
          <color indexed="64"/>
        </top>
        <bottom style="thin">
          <color indexed="64"/>
        </bottom>
        <vertical style="thin">
          <color indexed="64"/>
        </vertical>
        <horizontal style="thin">
          <color indexed="64"/>
        </horizontal>
      </border>
    </dxf>
    <dxf>
      <alignment horizontal="left" vertical="top" textRotation="0" wrapText="1" indent="0" justifyLastLine="0" shrinkToFit="0" readingOrder="0"/>
      <border diagonalUp="0" diagonalDown="0">
        <left/>
        <right style="thin">
          <color indexed="64"/>
        </right>
        <top style="thin">
          <color indexed="64"/>
        </top>
        <bottom style="thin">
          <color indexed="64"/>
        </bottom>
        <vertical style="thin">
          <color indexed="64"/>
        </vertical>
        <horizontal style="thin">
          <color indexed="64"/>
        </horizontal>
      </border>
    </dxf>
    <dxf>
      <border>
        <top style="thin">
          <color indexed="64"/>
        </top>
      </border>
    </dxf>
    <dxf>
      <border diagonalUp="0" diagonalDown="0">
        <left style="thin">
          <color indexed="64"/>
        </left>
        <right style="thin">
          <color indexed="64"/>
        </right>
        <top style="thin">
          <color indexed="64"/>
        </top>
        <bottom style="thin">
          <color indexed="64"/>
        </bottom>
      </border>
    </dxf>
    <dxf>
      <border>
        <bottom style="thin">
          <color indexed="64"/>
        </bottom>
      </border>
    </dxf>
    <dxf>
      <font>
        <b/>
        <i val="0"/>
        <strike val="0"/>
        <condense val="0"/>
        <extend val="0"/>
        <outline val="0"/>
        <shadow val="0"/>
        <u val="none"/>
        <vertAlign val="baseline"/>
        <sz val="11"/>
        <color rgb="FF0D0D0D"/>
        <name val="Calibri"/>
        <family val="2"/>
        <scheme val="minor"/>
      </font>
      <fill>
        <patternFill patternType="solid">
          <fgColor indexed="64"/>
          <bgColor theme="2"/>
        </patternFill>
      </fill>
      <alignment horizontal="left" vertical="top" textRotation="0" wrapText="1" indent="0" justifyLastLine="0" shrinkToFit="0" readingOrder="0"/>
      <border diagonalUp="0" diagonalDown="0">
        <left style="thin">
          <color indexed="64"/>
        </left>
        <right style="thin">
          <color indexed="64"/>
        </right>
        <top/>
        <bottom/>
        <vertical style="thin">
          <color indexed="64"/>
        </vertical>
        <horizontal style="thin">
          <color indexed="64"/>
        </horizontal>
      </border>
    </dxf>
  </dxfs>
  <tableStyles count="0" defaultTableStyle="TableStyleMedium2" defaultPivotStyle="PivotStyleLight16"/>
  <colors>
    <mruColors>
      <color rgb="FFF7F7F7"/>
      <color rgb="FFDAE3F3"/>
      <color rgb="FFF2F2F2"/>
      <color rgb="FFFEB986"/>
      <color rgb="FFFFEB84"/>
      <color rgb="FF63BE7B"/>
      <color rgb="FFF8696B"/>
      <color rgb="FFFF8669"/>
      <color rgb="FFFFB5A3"/>
      <color rgb="FFFFD7A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customXml" Target="../customXml/item1.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6" xr:uid="{D9049EF5-C6F3-417F-B00E-E7CD0E33560E}" name="Table6" displayName="Table6" ref="B4:C7" totalsRowShown="0" headerRowDxfId="72" headerRowBorderDxfId="71" tableBorderDxfId="70" totalsRowBorderDxfId="69">
  <tableColumns count="2">
    <tableColumn id="1" xr3:uid="{EFBC6049-F058-45C0-B515-85B0F4875C3E}" name="Source" dataDxfId="68"/>
    <tableColumn id="2" xr3:uid="{E76BC319-0D07-47E3-B001-E62F36F000BC}" name="Date of engagement" dataDxfId="67"/>
  </tableColumns>
  <tableStyleInfo showFirstColumn="0" showLastColumn="0" showRowStripes="1" showColumnStripes="0"/>
</table>
</file>

<file path=xl/tables/table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5" xr:uid="{D0341EF7-4620-4F89-BCE9-0810789F7DD0}" name="Table5" displayName="Table5" ref="A1:H37" totalsRowShown="0" headerRowDxfId="66" dataDxfId="64" headerRowBorderDxfId="65" tableBorderDxfId="63" totalsRowBorderDxfId="62">
  <autoFilter ref="A1:H37" xr:uid="{D0341EF7-4620-4F89-BCE9-0810789F7DD0}"/>
  <tableColumns count="8">
    <tableColumn id="1" xr3:uid="{8EB251D8-15B3-41E9-A496-B33EF9CE724F}" name="Resource reference" dataDxfId="61"/>
    <tableColumn id="2" xr3:uid="{1BD64319-4E39-4D58-9FA9-F5884CD63134}" name="Type of resource" dataDxfId="60"/>
    <tableColumn id="3" xr3:uid="{65B9A2CD-9D81-411E-9F01-6C08C5C24169}" name="Resource country of origin" dataDxfId="59"/>
    <tableColumn id="4" xr3:uid="{B6DBE8D2-CD0F-4D28-8DCE-B26FB7251C2A}" name="Resource focused on: identification / screening" dataDxfId="58"/>
    <tableColumn id="5" xr3:uid="{FBCCB945-71E9-4758-9E35-94696979937A}" name="Resource focused on: diagnosis" dataDxfId="57"/>
    <tableColumn id="6" xr3:uid="{1130734E-419E-45AF-8863-15E7A1FFCD54}" name="Resource focused on: referral / management" dataDxfId="56"/>
    <tableColumn id="7" xr3:uid="{16410513-5306-4DD4-A332-2065F588D234}" name="Resource also includes prevention information" dataDxfId="55"/>
    <tableColumn id="8" xr3:uid="{65B313D9-B4A7-44AA-8403-0619176F3E3D}" name="Reason data extraction and critical appraisal was not conducted" dataDxfId="54"/>
  </tableColumns>
  <tableStyleInfo showFirstColumn="0" showLastColumn="0" showRowStripes="1" showColumnStripes="0"/>
</table>
</file>

<file path=xl/tables/table3.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 xr:uid="{AF45C473-B591-42F2-A153-653CC1E60870}" name="Table2" displayName="Table2" ref="A1:B25" totalsRowShown="0" headerRowDxfId="53" headerRowBorderDxfId="52" tableBorderDxfId="51" totalsRowBorderDxfId="50">
  <autoFilter ref="A1:B25" xr:uid="{AF45C473-B591-42F2-A153-653CC1E60870}"/>
  <tableColumns count="2">
    <tableColumn id="1" xr3:uid="{0116EF10-332B-4566-AFFF-C52EC57AE9F6}" name="Resource reference" dataDxfId="49"/>
    <tableColumn id="2" xr3:uid="{F82A895A-C42A-45D5-877F-6C0FBFD7BB17}" name="Link" dataDxfId="48" dataCellStyle="Hyperlink"/>
  </tableColumns>
  <tableStyleInfo showFirstColumn="0" showLastColumn="0" showRowStripes="1" showColumnStripes="0"/>
</table>
</file>

<file path=xl/tables/table4.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0EFA3C04-E68A-4E39-946D-CBA236F07C53}" name="Table1" displayName="Table1" ref="A1:Z42" totalsRowShown="0" headerRowDxfId="47" dataDxfId="45" headerRowBorderDxfId="46" tableBorderDxfId="44" totalsRowBorderDxfId="43">
  <autoFilter ref="A1:Z42" xr:uid="{0EFA3C04-E68A-4E39-946D-CBA236F07C53}"/>
  <tableColumns count="26">
    <tableColumn id="1" xr3:uid="{758EA237-D86C-4D7A-BDB5-78C6130AF855}" name="Resource reference" dataDxfId="42"/>
    <tableColumn id="2" xr3:uid="{C1255521-670D-4593-AE52-5FCD14EEB681}" name="Type" dataDxfId="41"/>
    <tableColumn id="3" xr3:uid="{F845AD60-89B2-4208-80C2-4CA21ECA281C}" name="Format" dataDxfId="40"/>
    <tableColumn id="4" xr3:uid="{539223A4-2BAB-42B8-9414-6FFB74B2A8D2}" name="Purpose /Aim of Resource" dataDxfId="39"/>
    <tableColumn id="5" xr3:uid="{F06D05EC-6CD3-43B4-8B4F-1BD9157500D7}" name="Country of Origin" dataDxfId="38"/>
    <tableColumn id="6" xr3:uid="{03042674-4489-4B62-8A36-5A9F47927902}" name="Health service level - Policy" dataDxfId="37"/>
    <tableColumn id="7" xr3:uid="{DF5DBDCD-DB5F-4269-96B7-04FBFF7BC8ED}" name="Health service level - Administrative" dataDxfId="36"/>
    <tableColumn id="8" xr3:uid="{FB925790-AE76-4D25-A0CB-D6687FAECBB1}" name="Health service level - Face-to-face with patients" dataDxfId="35"/>
    <tableColumn id="9" xr3:uid="{E2A34989-D5A5-4DE9-A128-1105B52BB2D0}" name="Health professional - the health professionals who are the intended audience or would benefit from utilising the resource" dataDxfId="34"/>
    <tableColumn id="10" xr3:uid="{333D6426-BF13-4FB3-A8A2-E3DB639BC3F3}" name="Resource focused on: identification / screening" dataDxfId="33"/>
    <tableColumn id="11" xr3:uid="{619B1BE9-23DC-4796-A133-A052DA464958}" name="Resource focused on: diagnosis" dataDxfId="32"/>
    <tableColumn id="12" xr3:uid="{2481D660-A072-4CD5-8B0F-F28B236B7BB4}" name="Resource focused on: referral/management" dataDxfId="31"/>
    <tableColumn id="13" xr3:uid="{A9E02E7C-8C42-4A20-BC25-46538BCB2F84}" name="Resource focused on: referral/management (specifically language guide)" dataDxfId="30"/>
    <tableColumn id="14" xr3:uid="{CA232629-FE1F-45E2-A983-FE7F090A42E3}" name="Resource focused on: policy/broad" dataDxfId="29"/>
    <tableColumn id="15" xr3:uid="{97BA09EC-46EE-4C2D-8E01-0DE5CC2BDC0E}" name="Resource also includes prevention information" dataDxfId="28"/>
    <tableColumn id="16" xr3:uid="{AC92CBCE-2A6D-4601-B2C4-963945EA5C27}" name="Resource outcome measure(s) and/or recommendations" dataDxfId="27"/>
    <tableColumn id="17" xr3:uid="{33E7ABC2-9486-4E8C-AFC9-6DE7C9DD401B}" name="Evidence base of the resource - none reported" dataDxfId="26"/>
    <tableColumn id="18" xr3:uid="{575329FF-A421-4DDC-8F6C-8EDF95CE0983}" name="Evidence base of the resource - expert judgement" dataDxfId="25"/>
    <tableColumn id="19" xr3:uid="{80533809-E098-42F4-A622-A3B929345818}" name="Evidence base of the resource - literature/clinical research" dataDxfId="24"/>
    <tableColumn id="20" xr3:uid="{729060FE-B7EC-4D43-84E6-E7E8861B0809}" name="Evidence base of the resource - Details" dataDxfId="23"/>
    <tableColumn id="21" xr3:uid="{1CED6EB5-1765-416A-9651-00C4C8AFFA6B}" name="Resource mentions: how it can be used for by First Nations Australians" dataDxfId="22"/>
    <tableColumn id="22" xr3:uid="{E0D4C438-4D1B-43D5-BE6B-F91ECA6D81F5}" name="Resource mentions how it can be used for by First Nations Australians: details" dataDxfId="21"/>
    <tableColumn id="23" xr3:uid="{8351583A-1AAB-433E-803F-B44BEBB34163}" name="Resource designed specifically for health professionals in by First Nations Australian communities" dataDxfId="20"/>
    <tableColumn id="24" xr3:uid="{13989ECC-48CB-45F8-8388-49A4E453522A}" name="Resource designed specifically for health professionals in by First Nations Australians: details" dataDxfId="19"/>
    <tableColumn id="25" xr3:uid="{612A0703-500C-4E90-84E8-0055CF9F3BD8}" name="Resource designed by/with input from by First Nations Australians" dataDxfId="18"/>
    <tableColumn id="26" xr3:uid="{B619A215-B9AB-4979-AE72-9ED119B92BBB}" name="Resource designed by/with input from by First Nations Australians: detail" dataDxfId="17"/>
  </tableColumns>
  <tableStyleInfo showFirstColumn="0" showLastColumn="0" showRowStripes="1" showColumnStripes="0"/>
</table>
</file>

<file path=xl/tables/table5.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3" xr:uid="{5AE53D42-8BA9-44FC-B36E-DCC54149C8D2}" name="Table3" displayName="Table3" ref="A1:K33" totalsRowShown="0" headerRowDxfId="16" dataDxfId="14" headerRowBorderDxfId="15" tableBorderDxfId="13">
  <autoFilter ref="A1:K33" xr:uid="{5AE53D42-8BA9-44FC-B36E-DCC54149C8D2}"/>
  <tableColumns count="11">
    <tableColumn id="1" xr3:uid="{69D1497B-F74F-412B-BEBF-73714AACE0F5}" name="Resource reference" dataDxfId="12"/>
    <tableColumn id="2" xr3:uid="{4ACB1F83-28A3-4248-B4FC-60631D2F3221}" name="Type of resource" dataDxfId="11"/>
    <tableColumn id="3" xr3:uid="{4BAB6FD9-A2DE-431B-9110-FB9443585092}" name="Item 1: Evidence base" dataDxfId="10"/>
    <tableColumn id="4" xr3:uid="{045241F0-09D8-47E9-B4E1-E847D8D5F4D5}" name="Item 2: Clinical impact" dataDxfId="9"/>
    <tableColumn id="5" xr3:uid="{2257718C-4546-4F48-B47F-375603D5D76B}" name="Item 3: Generalisability to health professionals working with FASD" dataDxfId="8"/>
    <tableColumn id="6" xr3:uid="{4C7A28F5-1921-4E2F-8C6D-1B71DF63218A}" name="Item 4a: Applicability to patient populations—Australian context" dataDxfId="7"/>
    <tableColumn id="7" xr3:uid="{DCCE3F09-97E8-41B4-9C09-8360139B5C30}" name="Item 4b: Applicability to patient populations—First Nations Australians" dataDxfId="6"/>
    <tableColumn id="8" xr3:uid="{5D7AD0E9-4D9B-47BE-B114-CE7F012BF73F}" name="Item 5: Availability" dataDxfId="5"/>
    <tableColumn id="9" xr3:uid="{718D9AE9-E6DE-4FBE-B59B-CEA15A187DA7}" name="Item 6: Timing and updates/review (currency)" dataDxfId="4"/>
    <tableColumn id="10" xr3:uid="{6680D64D-42AB-43D2-861A-03E9F22079DE}" name="Item 7: Ease of Use" dataDxfId="3"/>
    <tableColumn id="11" xr3:uid="{F33703FF-C9E8-46DC-813F-012817A8E2C4}" name="Item 8: Credibility" dataDxfId="2"/>
  </tableColumns>
  <tableStyleInfo showFirstColumn="0" showLastColumn="0" showRowStripes="1" showColumnStripes="0"/>
</table>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0.xml.rels><?xml version="1.0" encoding="UTF-8" standalone="yes"?>
<Relationships xmlns="http://schemas.openxmlformats.org/package/2006/relationships"><Relationship Id="rId1" Type="http://schemas.openxmlformats.org/officeDocument/2006/relationships/table" Target="../tables/table5.xml"/></Relationships>
</file>

<file path=xl/worksheets/_rels/sheet2.xml.rels><?xml version="1.0" encoding="UTF-8" standalone="yes"?>
<Relationships xmlns="http://schemas.openxmlformats.org/package/2006/relationships"><Relationship Id="rId1" Type="http://schemas.openxmlformats.org/officeDocument/2006/relationships/table" Target="../tables/table1.xml"/></Relationships>
</file>

<file path=xl/worksheets/_rels/sheet6.xml.rels><?xml version="1.0" encoding="UTF-8" standalone="yes"?>
<Relationships xmlns="http://schemas.openxmlformats.org/package/2006/relationships"><Relationship Id="rId1" Type="http://schemas.openxmlformats.org/officeDocument/2006/relationships/table" Target="../tables/table2.xml"/></Relationships>
</file>

<file path=xl/worksheets/_rels/sheet7.xml.rels><?xml version="1.0" encoding="UTF-8" standalone="yes"?>
<Relationships xmlns="http://schemas.openxmlformats.org/package/2006/relationships"><Relationship Id="rId8" Type="http://schemas.openxmlformats.org/officeDocument/2006/relationships/hyperlink" Target="https://www.fasdhub.org.au/fasd-information/understanding-fasd/fasd-hub-videos/" TargetMode="External"/><Relationship Id="rId13" Type="http://schemas.openxmlformats.org/officeDocument/2006/relationships/hyperlink" Target="https://www.youtube.com/watch?v=fTwHucIGJ9A&amp;list=PLT1LI9ICvisBp5ORehxUt65MJnwS_soMo&amp;index=10" TargetMode="External"/><Relationship Id="rId18" Type="http://schemas.openxmlformats.org/officeDocument/2006/relationships/hyperlink" Target="https://www.youtube.com/watch?v=Wnm9sARKj8U&amp;list=PLT1LI9ICvisBp5ORehxUt65MJnwS_soMo&amp;index=11" TargetMode="External"/><Relationship Id="rId3" Type="http://schemas.openxmlformats.org/officeDocument/2006/relationships/hyperlink" Target="https://www.youtube.com/watch?v=2VD-UAn70Ik&amp;list=PLT1LI9ICvisBp5ORehxUt65MJnwS_soMo&amp;index=6" TargetMode="External"/><Relationship Id="rId21" Type="http://schemas.openxmlformats.org/officeDocument/2006/relationships/hyperlink" Target="https://www.youtube.com/watch?v=fL0NE6e2lHw" TargetMode="External"/><Relationship Id="rId7" Type="http://schemas.openxmlformats.org/officeDocument/2006/relationships/hyperlink" Target="https://www.youtube.com/watch?v=qIBJNznftGc" TargetMode="External"/><Relationship Id="rId12" Type="http://schemas.openxmlformats.org/officeDocument/2006/relationships/hyperlink" Target="https://www.youtube.com/watch?v=6LAmjpVmTq8" TargetMode="External"/><Relationship Id="rId17" Type="http://schemas.openxmlformats.org/officeDocument/2006/relationships/hyperlink" Target="https://www.youtube.com/watch?v=53hUKaVfnnc&amp;t=21s" TargetMode="External"/><Relationship Id="rId25" Type="http://schemas.openxmlformats.org/officeDocument/2006/relationships/table" Target="../tables/table3.xml"/><Relationship Id="rId2" Type="http://schemas.openxmlformats.org/officeDocument/2006/relationships/hyperlink" Target="https://www.youtube.com/watch?v=V5vjFttN_ws" TargetMode="External"/><Relationship Id="rId16" Type="http://schemas.openxmlformats.org/officeDocument/2006/relationships/hyperlink" Target="https://www.youtube.com/watch?v=vpZ3NgKMZ8g" TargetMode="External"/><Relationship Id="rId20" Type="http://schemas.openxmlformats.org/officeDocument/2006/relationships/hyperlink" Target="https://www.youtube.com/watch?v=4hMBhyCCZW0&amp;t=2s" TargetMode="External"/><Relationship Id="rId1" Type="http://schemas.openxmlformats.org/officeDocument/2006/relationships/hyperlink" Target="https://www.youtube.com/watch?v=-_NTCpSrfxA&amp;list=PLT1LI9ICvisBp5ORehxUt65MJnwS_soMo&amp;index=9" TargetMode="External"/><Relationship Id="rId6" Type="http://schemas.openxmlformats.org/officeDocument/2006/relationships/hyperlink" Target="https://www.fasdhub.org.au/research-and-publications/fasd-research-australia/cre-conference-and-events/fasd-2018-conference/clinical-workshop/" TargetMode="External"/><Relationship Id="rId11" Type="http://schemas.openxmlformats.org/officeDocument/2006/relationships/hyperlink" Target="https://www.youtube.com/watch?v=lXD6rplDAFo" TargetMode="External"/><Relationship Id="rId24" Type="http://schemas.openxmlformats.org/officeDocument/2006/relationships/hyperlink" Target="https://www.youtube.com/watch?v=A1sJNBPFXRk" TargetMode="External"/><Relationship Id="rId5" Type="http://schemas.openxmlformats.org/officeDocument/2006/relationships/hyperlink" Target="https://vimeo.com/100859137" TargetMode="External"/><Relationship Id="rId15" Type="http://schemas.openxmlformats.org/officeDocument/2006/relationships/hyperlink" Target="https://www.fasdhub.org.au/help-me-choose/for-health-professionals/" TargetMode="External"/><Relationship Id="rId23" Type="http://schemas.openxmlformats.org/officeDocument/2006/relationships/hyperlink" Target="https://www.youtube.com/watch?v=YDXmzAOQWxk" TargetMode="External"/><Relationship Id="rId10" Type="http://schemas.openxmlformats.org/officeDocument/2006/relationships/hyperlink" Target="https://www.youtube.com/watch?v=nlB1-XOQLDA" TargetMode="External"/><Relationship Id="rId19" Type="http://schemas.openxmlformats.org/officeDocument/2006/relationships/hyperlink" Target="https://www.youtube.com/watch?v=0WAAzIEyiCY" TargetMode="External"/><Relationship Id="rId4" Type="http://schemas.openxmlformats.org/officeDocument/2006/relationships/hyperlink" Target="https://www.youtube.com/watch?v=cSf-E6Hny7o" TargetMode="External"/><Relationship Id="rId9" Type="http://schemas.openxmlformats.org/officeDocument/2006/relationships/hyperlink" Target="https://www.youtube.com/watch?v=YRI5UF6LI3Y" TargetMode="External"/><Relationship Id="rId14" Type="http://schemas.openxmlformats.org/officeDocument/2006/relationships/hyperlink" Target="https://www.youtube.com/watch?v=tuc7yf5A9UE" TargetMode="External"/><Relationship Id="rId22" Type="http://schemas.openxmlformats.org/officeDocument/2006/relationships/hyperlink" Target="https://www.youtube.com/watch?v=0Qyr39FdosU&amp;feature=emb_logo" TargetMode="External"/></Relationships>
</file>

<file path=xl/worksheets/_rels/sheet8.xml.rels><?xml version="1.0" encoding="UTF-8" standalone="yes"?>
<Relationships xmlns="http://schemas.openxmlformats.org/package/2006/relationships"><Relationship Id="rId2" Type="http://schemas.openxmlformats.org/officeDocument/2006/relationships/table" Target="../tables/table4.x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68321D2-5B59-EB48-9507-4F599680BED6}">
  <dimension ref="A1:D14"/>
  <sheetViews>
    <sheetView showGridLines="0" workbookViewId="0">
      <selection activeCell="B14" sqref="B14"/>
    </sheetView>
  </sheetViews>
  <sheetFormatPr baseColWidth="10" defaultColWidth="0" defaultRowHeight="15" zeroHeight="1" x14ac:dyDescent="0.2"/>
  <cols>
    <col min="1" max="1" width="5.6640625" style="4" customWidth="1"/>
    <col min="2" max="2" width="76.1640625" style="3" customWidth="1"/>
    <col min="3" max="3" width="75.6640625" style="3" customWidth="1"/>
    <col min="4" max="4" width="15.6640625" style="4" customWidth="1"/>
    <col min="5" max="16384" width="10.83203125" style="4" hidden="1"/>
  </cols>
  <sheetData>
    <row r="1" spans="2:3" x14ac:dyDescent="0.2"/>
    <row r="2" spans="2:3" x14ac:dyDescent="0.2">
      <c r="B2" s="64" t="s">
        <v>449</v>
      </c>
      <c r="C2" s="64"/>
    </row>
    <row r="3" spans="2:3" x14ac:dyDescent="0.2"/>
    <row r="4" spans="2:3" ht="16" x14ac:dyDescent="0.2">
      <c r="B4" s="14" t="s">
        <v>440</v>
      </c>
      <c r="C4" s="14" t="s">
        <v>441</v>
      </c>
    </row>
    <row r="5" spans="2:3" ht="30" customHeight="1" x14ac:dyDescent="0.2">
      <c r="B5" s="52" t="s">
        <v>247</v>
      </c>
      <c r="C5" s="8" t="s">
        <v>447</v>
      </c>
    </row>
    <row r="6" spans="2:3" ht="30" customHeight="1" x14ac:dyDescent="0.2">
      <c r="B6" s="52" t="s">
        <v>179</v>
      </c>
      <c r="C6" s="8" t="s">
        <v>448</v>
      </c>
    </row>
    <row r="7" spans="2:3" ht="48" x14ac:dyDescent="0.2">
      <c r="B7" s="52" t="s">
        <v>212</v>
      </c>
      <c r="C7" s="8" t="s">
        <v>445</v>
      </c>
    </row>
    <row r="8" spans="2:3" ht="32" x14ac:dyDescent="0.2">
      <c r="B8" s="52" t="s">
        <v>364</v>
      </c>
      <c r="C8" s="8" t="s">
        <v>515</v>
      </c>
    </row>
    <row r="9" spans="2:3" ht="30" customHeight="1" x14ac:dyDescent="0.2">
      <c r="B9" s="52" t="s">
        <v>521</v>
      </c>
      <c r="C9" s="8" t="s">
        <v>514</v>
      </c>
    </row>
    <row r="10" spans="2:3" ht="30" customHeight="1" x14ac:dyDescent="0.2">
      <c r="B10" s="52" t="s">
        <v>442</v>
      </c>
      <c r="C10" s="8" t="s">
        <v>513</v>
      </c>
    </row>
    <row r="11" spans="2:3" ht="63" customHeight="1" x14ac:dyDescent="0.2">
      <c r="B11" s="52" t="s">
        <v>443</v>
      </c>
      <c r="C11" s="8" t="s">
        <v>512</v>
      </c>
    </row>
    <row r="12" spans="2:3" ht="30" customHeight="1" x14ac:dyDescent="0.2">
      <c r="B12" s="53" t="s">
        <v>444</v>
      </c>
      <c r="C12" s="8" t="s">
        <v>446</v>
      </c>
    </row>
    <row r="13" spans="2:3" ht="32" x14ac:dyDescent="0.2">
      <c r="B13" s="52" t="s">
        <v>451</v>
      </c>
      <c r="C13" s="8" t="s">
        <v>450</v>
      </c>
    </row>
    <row r="14" spans="2:3" ht="45" customHeight="1" x14ac:dyDescent="0.2"/>
  </sheetData>
  <mergeCells count="1">
    <mergeCell ref="B2:C2"/>
  </mergeCells>
  <hyperlinks>
    <hyperlink ref="B5" location="'S1. Sources for search'!A1" display="Supplementary table S1. Information sources for search and consultation " xr:uid="{F3FA7308-B233-9E41-9C29-1476DF5E45D9}"/>
    <hyperlink ref="B6" location="'S2. Search strategy Medline'!A1" display="Supplementary table S2. Complete electronic search strategy for Medline" xr:uid="{2E06D0A9-2456-694E-B1D1-83C0697B57B3}"/>
    <hyperlink ref="B7" location="'S3. AGREE II instrument'!A1" display="Supplementary table S3. Appraisal of Guidelines for REsearch and Evaluation II (AGREE II) instrument" xr:uid="{E24088CB-C944-7840-87B1-FDAFDF18CE3F}"/>
    <hyperlink ref="B8" location="'S4. Modified NHMRC &amp; iCAHE'!A1" display="Supplemenatary table S4. Modified NHMRC &amp; iCAHE appraisal tool" xr:uid="{01F94B1C-CDAF-A142-92E1-FF622A42B843}"/>
    <hyperlink ref="B9" location="'S5. Excluded other resources'!A1" display="Supplementary table S5. Excluded Other" xr:uid="{5F3BE999-51C5-BD41-88B6-54EC5524C9A7}"/>
    <hyperlink ref="B10" location="'S6. Excluded videos'!A1" display="Supplementary table S6. Excluded videos" xr:uid="{0E40B0FE-FE13-FD42-8036-6940D89D0540}"/>
    <hyperlink ref="B11" location="'S7. Included resources'!A1" display="Supplementary table S7. Included resources" xr:uid="{DFFD8D48-AAD1-D14A-A2B8-1063F5739E1E}"/>
    <hyperlink ref="B12" location="'S8. Guideline appraisal'!A1" display="Supplementary table S8. Guideline appraisal" xr:uid="{C37D41B2-670A-0D48-824E-BD4B631B865C}"/>
    <hyperlink ref="B13" location="'S9. Guide &amp; Factsheet appraisal'!A1" display="Supplementary table S9. Guide &amp; Factsheet appraisal" xr:uid="{7EA0D419-4D3A-5E45-87E6-44D38598ED9B}"/>
  </hyperlinks>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B5DB0D7-1A06-9041-AE3E-3E56B29D2B5C}">
  <dimension ref="A1:L34"/>
  <sheetViews>
    <sheetView showGridLines="0" tabSelected="1" zoomScale="90" zoomScaleNormal="90" workbookViewId="0">
      <selection activeCell="G2" sqref="G2"/>
    </sheetView>
  </sheetViews>
  <sheetFormatPr baseColWidth="10" defaultColWidth="0" defaultRowHeight="65" customHeight="1" zeroHeight="1" x14ac:dyDescent="0.2"/>
  <cols>
    <col min="1" max="1" width="91.6640625" style="4" customWidth="1"/>
    <col min="2" max="2" width="16.5" style="4" customWidth="1"/>
    <col min="3" max="11" width="21.6640625" style="4" customWidth="1"/>
    <col min="12" max="12" width="15.6640625" style="4" customWidth="1"/>
    <col min="13" max="16384" width="10.83203125" style="4" hidden="1"/>
  </cols>
  <sheetData>
    <row r="1" spans="1:11" ht="64" x14ac:dyDescent="0.2">
      <c r="A1" s="10" t="s">
        <v>452</v>
      </c>
      <c r="B1" s="11" t="s">
        <v>460</v>
      </c>
      <c r="C1" s="11" t="s">
        <v>236</v>
      </c>
      <c r="D1" s="11" t="s">
        <v>437</v>
      </c>
      <c r="E1" s="11" t="s">
        <v>438</v>
      </c>
      <c r="F1" s="11" t="s">
        <v>516</v>
      </c>
      <c r="G1" s="10" t="s">
        <v>543</v>
      </c>
      <c r="H1" s="11" t="s">
        <v>237</v>
      </c>
      <c r="I1" s="11" t="s">
        <v>508</v>
      </c>
      <c r="J1" s="11" t="s">
        <v>238</v>
      </c>
      <c r="K1" s="11" t="s">
        <v>239</v>
      </c>
    </row>
    <row r="2" spans="1:11" ht="51" x14ac:dyDescent="0.2">
      <c r="A2" s="12" t="s">
        <v>525</v>
      </c>
      <c r="B2" s="8" t="s">
        <v>46</v>
      </c>
      <c r="C2" s="13" t="s">
        <v>1</v>
      </c>
      <c r="D2" s="13" t="s">
        <v>1</v>
      </c>
      <c r="E2" s="13" t="s">
        <v>2</v>
      </c>
      <c r="F2" s="13" t="s">
        <v>3</v>
      </c>
      <c r="G2" s="13" t="s">
        <v>3</v>
      </c>
      <c r="H2" s="13" t="s">
        <v>2</v>
      </c>
      <c r="I2" s="13" t="s">
        <v>2</v>
      </c>
      <c r="J2" s="13" t="s">
        <v>2</v>
      </c>
      <c r="K2" s="13" t="s">
        <v>2</v>
      </c>
    </row>
    <row r="3" spans="1:11" ht="34" x14ac:dyDescent="0.2">
      <c r="A3" s="12" t="s">
        <v>297</v>
      </c>
      <c r="B3" s="8" t="s">
        <v>46</v>
      </c>
      <c r="C3" s="13" t="s">
        <v>1</v>
      </c>
      <c r="D3" s="13" t="s">
        <v>3</v>
      </c>
      <c r="E3" s="13" t="s">
        <v>2</v>
      </c>
      <c r="F3" s="13" t="s">
        <v>3</v>
      </c>
      <c r="G3" s="13" t="s">
        <v>3</v>
      </c>
      <c r="H3" s="13" t="s">
        <v>3</v>
      </c>
      <c r="I3" s="13" t="s">
        <v>4</v>
      </c>
      <c r="J3" s="13" t="s">
        <v>2</v>
      </c>
      <c r="K3" s="13" t="s">
        <v>3</v>
      </c>
    </row>
    <row r="4" spans="1:11" ht="51" x14ac:dyDescent="0.2">
      <c r="A4" s="12" t="s">
        <v>298</v>
      </c>
      <c r="B4" s="8" t="s">
        <v>46</v>
      </c>
      <c r="C4" s="13" t="s">
        <v>3</v>
      </c>
      <c r="D4" s="13" t="s">
        <v>3</v>
      </c>
      <c r="E4" s="13" t="s">
        <v>2</v>
      </c>
      <c r="F4" s="13" t="s">
        <v>3</v>
      </c>
      <c r="G4" s="13" t="s">
        <v>3</v>
      </c>
      <c r="H4" s="13" t="s">
        <v>2</v>
      </c>
      <c r="I4" s="13" t="s">
        <v>2</v>
      </c>
      <c r="J4" s="13" t="s">
        <v>2</v>
      </c>
      <c r="K4" s="13" t="s">
        <v>2</v>
      </c>
    </row>
    <row r="5" spans="1:11" ht="34" x14ac:dyDescent="0.2">
      <c r="A5" s="12" t="s">
        <v>271</v>
      </c>
      <c r="B5" s="8" t="s">
        <v>46</v>
      </c>
      <c r="C5" s="13" t="s">
        <v>3</v>
      </c>
      <c r="D5" s="13" t="s">
        <v>3</v>
      </c>
      <c r="E5" s="13" t="s">
        <v>2</v>
      </c>
      <c r="F5" s="13" t="s">
        <v>3</v>
      </c>
      <c r="G5" s="13" t="s">
        <v>3</v>
      </c>
      <c r="H5" s="13" t="s">
        <v>2</v>
      </c>
      <c r="I5" s="13" t="s">
        <v>2</v>
      </c>
      <c r="J5" s="13" t="s">
        <v>2</v>
      </c>
      <c r="K5" s="13" t="s">
        <v>3</v>
      </c>
    </row>
    <row r="6" spans="1:11" ht="51" x14ac:dyDescent="0.2">
      <c r="A6" s="12" t="s">
        <v>454</v>
      </c>
      <c r="B6" s="8" t="s">
        <v>46</v>
      </c>
      <c r="C6" s="13" t="s">
        <v>3</v>
      </c>
      <c r="D6" s="13" t="s">
        <v>3</v>
      </c>
      <c r="E6" s="13" t="s">
        <v>2</v>
      </c>
      <c r="F6" s="13" t="s">
        <v>3</v>
      </c>
      <c r="G6" s="13" t="s">
        <v>3</v>
      </c>
      <c r="H6" s="13" t="s">
        <v>2</v>
      </c>
      <c r="I6" s="13" t="s">
        <v>1</v>
      </c>
      <c r="J6" s="13" t="s">
        <v>2</v>
      </c>
      <c r="K6" s="13" t="s">
        <v>2</v>
      </c>
    </row>
    <row r="7" spans="1:11" ht="51" x14ac:dyDescent="0.2">
      <c r="A7" s="12" t="s">
        <v>283</v>
      </c>
      <c r="B7" s="8" t="s">
        <v>46</v>
      </c>
      <c r="C7" s="13" t="s">
        <v>4</v>
      </c>
      <c r="D7" s="13" t="s">
        <v>3</v>
      </c>
      <c r="E7" s="13" t="s">
        <v>2</v>
      </c>
      <c r="F7" s="13" t="s">
        <v>2</v>
      </c>
      <c r="G7" s="13" t="s">
        <v>2</v>
      </c>
      <c r="H7" s="13" t="s">
        <v>2</v>
      </c>
      <c r="I7" s="13" t="s">
        <v>3</v>
      </c>
      <c r="J7" s="13" t="s">
        <v>2</v>
      </c>
      <c r="K7" s="13" t="s">
        <v>3</v>
      </c>
    </row>
    <row r="8" spans="1:11" ht="34" x14ac:dyDescent="0.2">
      <c r="A8" s="12" t="s">
        <v>273</v>
      </c>
      <c r="B8" s="8" t="s">
        <v>46</v>
      </c>
      <c r="C8" s="13" t="s">
        <v>3</v>
      </c>
      <c r="D8" s="13" t="s">
        <v>3</v>
      </c>
      <c r="E8" s="13" t="s">
        <v>2</v>
      </c>
      <c r="F8" s="13" t="s">
        <v>2</v>
      </c>
      <c r="G8" s="13" t="s">
        <v>3</v>
      </c>
      <c r="H8" s="13" t="s">
        <v>2</v>
      </c>
      <c r="I8" s="13" t="s">
        <v>2</v>
      </c>
      <c r="J8" s="13" t="s">
        <v>2</v>
      </c>
      <c r="K8" s="13" t="s">
        <v>2</v>
      </c>
    </row>
    <row r="9" spans="1:11" ht="69" customHeight="1" x14ac:dyDescent="0.2">
      <c r="A9" s="12" t="s">
        <v>274</v>
      </c>
      <c r="B9" s="8" t="s">
        <v>46</v>
      </c>
      <c r="C9" s="13" t="s">
        <v>3</v>
      </c>
      <c r="D9" s="13" t="s">
        <v>3</v>
      </c>
      <c r="E9" s="13" t="s">
        <v>2</v>
      </c>
      <c r="F9" s="13" t="s">
        <v>3</v>
      </c>
      <c r="G9" s="13" t="s">
        <v>3</v>
      </c>
      <c r="H9" s="13" t="s">
        <v>2</v>
      </c>
      <c r="I9" s="13" t="s">
        <v>3</v>
      </c>
      <c r="J9" s="13" t="s">
        <v>2</v>
      </c>
      <c r="K9" s="13" t="s">
        <v>2</v>
      </c>
    </row>
    <row r="10" spans="1:11" ht="51" x14ac:dyDescent="0.2">
      <c r="A10" s="12" t="s">
        <v>275</v>
      </c>
      <c r="B10" s="8" t="s">
        <v>46</v>
      </c>
      <c r="C10" s="13" t="s">
        <v>3</v>
      </c>
      <c r="D10" s="13" t="s">
        <v>3</v>
      </c>
      <c r="E10" s="13" t="s">
        <v>2</v>
      </c>
      <c r="F10" s="13" t="s">
        <v>3</v>
      </c>
      <c r="G10" s="13" t="s">
        <v>3</v>
      </c>
      <c r="H10" s="13" t="s">
        <v>2</v>
      </c>
      <c r="I10" s="13" t="s">
        <v>4</v>
      </c>
      <c r="J10" s="13" t="s">
        <v>2</v>
      </c>
      <c r="K10" s="13" t="s">
        <v>2</v>
      </c>
    </row>
    <row r="11" spans="1:11" ht="68" x14ac:dyDescent="0.2">
      <c r="A11" s="12" t="s">
        <v>457</v>
      </c>
      <c r="B11" s="8" t="s">
        <v>46</v>
      </c>
      <c r="C11" s="13" t="s">
        <v>3</v>
      </c>
      <c r="D11" s="13" t="s">
        <v>1</v>
      </c>
      <c r="E11" s="13" t="s">
        <v>2</v>
      </c>
      <c r="F11" s="13" t="s">
        <v>2</v>
      </c>
      <c r="G11" s="13" t="s">
        <v>2</v>
      </c>
      <c r="H11" s="13" t="s">
        <v>2</v>
      </c>
      <c r="I11" s="13" t="s">
        <v>4</v>
      </c>
      <c r="J11" s="13" t="s">
        <v>2</v>
      </c>
      <c r="K11" s="13" t="s">
        <v>2</v>
      </c>
    </row>
    <row r="12" spans="1:11" ht="51" x14ac:dyDescent="0.2">
      <c r="A12" s="12" t="s">
        <v>299</v>
      </c>
      <c r="B12" s="8" t="s">
        <v>46</v>
      </c>
      <c r="C12" s="13" t="s">
        <v>3</v>
      </c>
      <c r="D12" s="13" t="s">
        <v>1</v>
      </c>
      <c r="E12" s="13" t="s">
        <v>2</v>
      </c>
      <c r="F12" s="13" t="s">
        <v>3</v>
      </c>
      <c r="G12" s="13" t="s">
        <v>3</v>
      </c>
      <c r="H12" s="13" t="s">
        <v>2</v>
      </c>
      <c r="I12" s="13" t="s">
        <v>1</v>
      </c>
      <c r="J12" s="13" t="s">
        <v>4</v>
      </c>
      <c r="K12" s="13" t="s">
        <v>2</v>
      </c>
    </row>
    <row r="13" spans="1:11" ht="34" x14ac:dyDescent="0.2">
      <c r="A13" s="12" t="s">
        <v>277</v>
      </c>
      <c r="B13" s="8" t="s">
        <v>46</v>
      </c>
      <c r="C13" s="13" t="s">
        <v>3</v>
      </c>
      <c r="D13" s="13" t="s">
        <v>1</v>
      </c>
      <c r="E13" s="13" t="s">
        <v>2</v>
      </c>
      <c r="F13" s="13" t="s">
        <v>3</v>
      </c>
      <c r="G13" s="13" t="s">
        <v>3</v>
      </c>
      <c r="H13" s="13" t="s">
        <v>2</v>
      </c>
      <c r="I13" s="13" t="s">
        <v>3</v>
      </c>
      <c r="J13" s="13" t="s">
        <v>2</v>
      </c>
      <c r="K13" s="13" t="s">
        <v>2</v>
      </c>
    </row>
    <row r="14" spans="1:11" ht="51" x14ac:dyDescent="0.2">
      <c r="A14" s="12" t="s">
        <v>278</v>
      </c>
      <c r="B14" s="8" t="s">
        <v>46</v>
      </c>
      <c r="C14" s="13" t="s">
        <v>3</v>
      </c>
      <c r="D14" s="13" t="s">
        <v>3</v>
      </c>
      <c r="E14" s="13" t="s">
        <v>2</v>
      </c>
      <c r="F14" s="13" t="s">
        <v>2</v>
      </c>
      <c r="G14" s="13" t="s">
        <v>3</v>
      </c>
      <c r="H14" s="13" t="s">
        <v>2</v>
      </c>
      <c r="I14" s="13" t="s">
        <v>3</v>
      </c>
      <c r="J14" s="13" t="s">
        <v>2</v>
      </c>
      <c r="K14" s="13" t="s">
        <v>2</v>
      </c>
    </row>
    <row r="15" spans="1:11" ht="51" x14ac:dyDescent="0.2">
      <c r="A15" s="12" t="s">
        <v>279</v>
      </c>
      <c r="B15" s="8" t="s">
        <v>46</v>
      </c>
      <c r="C15" s="13" t="s">
        <v>3</v>
      </c>
      <c r="D15" s="13" t="s">
        <v>1</v>
      </c>
      <c r="E15" s="13" t="s">
        <v>2</v>
      </c>
      <c r="F15" s="13" t="s">
        <v>3</v>
      </c>
      <c r="G15" s="13" t="s">
        <v>3</v>
      </c>
      <c r="H15" s="13" t="s">
        <v>2</v>
      </c>
      <c r="I15" s="13" t="s">
        <v>3</v>
      </c>
      <c r="J15" s="13" t="s">
        <v>2</v>
      </c>
      <c r="K15" s="13" t="s">
        <v>2</v>
      </c>
    </row>
    <row r="16" spans="1:11" ht="51" x14ac:dyDescent="0.2">
      <c r="A16" s="12" t="s">
        <v>302</v>
      </c>
      <c r="B16" s="8" t="s">
        <v>46</v>
      </c>
      <c r="C16" s="13" t="s">
        <v>4</v>
      </c>
      <c r="D16" s="13" t="s">
        <v>3</v>
      </c>
      <c r="E16" s="13" t="s">
        <v>2</v>
      </c>
      <c r="F16" s="13" t="s">
        <v>3</v>
      </c>
      <c r="G16" s="13" t="s">
        <v>3</v>
      </c>
      <c r="H16" s="13" t="s">
        <v>2</v>
      </c>
      <c r="I16" s="13" t="s">
        <v>2</v>
      </c>
      <c r="J16" s="13" t="s">
        <v>2</v>
      </c>
      <c r="K16" s="13" t="s">
        <v>3</v>
      </c>
    </row>
    <row r="17" spans="1:11" ht="51" x14ac:dyDescent="0.2">
      <c r="A17" s="12" t="s">
        <v>300</v>
      </c>
      <c r="B17" s="8" t="s">
        <v>46</v>
      </c>
      <c r="C17" s="13" t="s">
        <v>1</v>
      </c>
      <c r="D17" s="13" t="s">
        <v>1</v>
      </c>
      <c r="E17" s="13" t="s">
        <v>2</v>
      </c>
      <c r="F17" s="13" t="s">
        <v>3</v>
      </c>
      <c r="G17" s="13" t="s">
        <v>3</v>
      </c>
      <c r="H17" s="13" t="s">
        <v>2</v>
      </c>
      <c r="I17" s="13" t="s">
        <v>2</v>
      </c>
      <c r="J17" s="13" t="s">
        <v>2</v>
      </c>
      <c r="K17" s="13" t="s">
        <v>2</v>
      </c>
    </row>
    <row r="18" spans="1:11" ht="34" x14ac:dyDescent="0.2">
      <c r="A18" s="12" t="s">
        <v>281</v>
      </c>
      <c r="B18" s="8" t="s">
        <v>46</v>
      </c>
      <c r="C18" s="13" t="s">
        <v>3</v>
      </c>
      <c r="D18" s="13" t="s">
        <v>3</v>
      </c>
      <c r="E18" s="13" t="s">
        <v>2</v>
      </c>
      <c r="F18" s="13" t="s">
        <v>3</v>
      </c>
      <c r="G18" s="13" t="s">
        <v>3</v>
      </c>
      <c r="H18" s="13" t="s">
        <v>2</v>
      </c>
      <c r="I18" s="13" t="s">
        <v>3</v>
      </c>
      <c r="J18" s="13" t="s">
        <v>2</v>
      </c>
      <c r="K18" s="13" t="s">
        <v>3</v>
      </c>
    </row>
    <row r="19" spans="1:11" ht="35" customHeight="1" x14ac:dyDescent="0.2">
      <c r="A19" s="12" t="s">
        <v>459</v>
      </c>
      <c r="B19" s="8" t="s">
        <v>46</v>
      </c>
      <c r="C19" s="13" t="s">
        <v>3</v>
      </c>
      <c r="D19" s="13" t="s">
        <v>3</v>
      </c>
      <c r="E19" s="13" t="s">
        <v>2</v>
      </c>
      <c r="F19" s="13" t="s">
        <v>2</v>
      </c>
      <c r="G19" s="13" t="s">
        <v>2</v>
      </c>
      <c r="H19" s="13" t="s">
        <v>2</v>
      </c>
      <c r="I19" s="13" t="s">
        <v>3</v>
      </c>
      <c r="J19" s="13" t="s">
        <v>2</v>
      </c>
      <c r="K19" s="13" t="s">
        <v>2</v>
      </c>
    </row>
    <row r="20" spans="1:11" ht="51" x14ac:dyDescent="0.2">
      <c r="A20" s="12" t="s">
        <v>436</v>
      </c>
      <c r="B20" s="8" t="s">
        <v>46</v>
      </c>
      <c r="C20" s="13" t="s">
        <v>3</v>
      </c>
      <c r="D20" s="13" t="s">
        <v>3</v>
      </c>
      <c r="E20" s="13" t="s">
        <v>2</v>
      </c>
      <c r="F20" s="13" t="s">
        <v>3</v>
      </c>
      <c r="G20" s="13" t="s">
        <v>3</v>
      </c>
      <c r="H20" s="13" t="s">
        <v>2</v>
      </c>
      <c r="I20" s="13" t="s">
        <v>2</v>
      </c>
      <c r="J20" s="13" t="s">
        <v>2</v>
      </c>
      <c r="K20" s="13" t="s">
        <v>2</v>
      </c>
    </row>
    <row r="21" spans="1:11" ht="34" x14ac:dyDescent="0.2">
      <c r="A21" s="12" t="s">
        <v>286</v>
      </c>
      <c r="B21" s="8" t="s">
        <v>46</v>
      </c>
      <c r="C21" s="13" t="s">
        <v>3</v>
      </c>
      <c r="D21" s="13" t="s">
        <v>4</v>
      </c>
      <c r="E21" s="13" t="s">
        <v>2</v>
      </c>
      <c r="F21" s="13" t="s">
        <v>3</v>
      </c>
      <c r="G21" s="13" t="s">
        <v>3</v>
      </c>
      <c r="H21" s="13" t="s">
        <v>2</v>
      </c>
      <c r="I21" s="13" t="s">
        <v>4</v>
      </c>
      <c r="J21" s="13" t="s">
        <v>2</v>
      </c>
      <c r="K21" s="13" t="s">
        <v>3</v>
      </c>
    </row>
    <row r="22" spans="1:11" ht="34" x14ac:dyDescent="0.2">
      <c r="A22" s="12" t="s">
        <v>287</v>
      </c>
      <c r="B22" s="8" t="s">
        <v>46</v>
      </c>
      <c r="C22" s="13" t="s">
        <v>3</v>
      </c>
      <c r="D22" s="13" t="s">
        <v>1</v>
      </c>
      <c r="E22" s="13" t="s">
        <v>2</v>
      </c>
      <c r="F22" s="13" t="s">
        <v>3</v>
      </c>
      <c r="G22" s="13" t="s">
        <v>3</v>
      </c>
      <c r="H22" s="13" t="s">
        <v>2</v>
      </c>
      <c r="I22" s="13" t="s">
        <v>1</v>
      </c>
      <c r="J22" s="13" t="s">
        <v>2</v>
      </c>
      <c r="K22" s="13" t="s">
        <v>2</v>
      </c>
    </row>
    <row r="23" spans="1:11" ht="34" x14ac:dyDescent="0.2">
      <c r="A23" s="12" t="s">
        <v>288</v>
      </c>
      <c r="B23" s="8" t="s">
        <v>46</v>
      </c>
      <c r="C23" s="13" t="s">
        <v>3</v>
      </c>
      <c r="D23" s="13" t="s">
        <v>1</v>
      </c>
      <c r="E23" s="13" t="s">
        <v>2</v>
      </c>
      <c r="F23" s="13" t="s">
        <v>3</v>
      </c>
      <c r="G23" s="13" t="s">
        <v>3</v>
      </c>
      <c r="H23" s="13" t="s">
        <v>2</v>
      </c>
      <c r="I23" s="13" t="s">
        <v>4</v>
      </c>
      <c r="J23" s="13" t="s">
        <v>2</v>
      </c>
      <c r="K23" s="13" t="s">
        <v>3</v>
      </c>
    </row>
    <row r="24" spans="1:11" ht="68" x14ac:dyDescent="0.2">
      <c r="A24" s="12" t="s">
        <v>303</v>
      </c>
      <c r="B24" s="8" t="s">
        <v>108</v>
      </c>
      <c r="C24" s="13" t="s">
        <v>3</v>
      </c>
      <c r="D24" s="13" t="s">
        <v>1</v>
      </c>
      <c r="E24" s="13" t="s">
        <v>2</v>
      </c>
      <c r="F24" s="13" t="s">
        <v>2</v>
      </c>
      <c r="G24" s="13" t="s">
        <v>2</v>
      </c>
      <c r="H24" s="13" t="s">
        <v>2</v>
      </c>
      <c r="I24" s="13" t="s">
        <v>2</v>
      </c>
      <c r="J24" s="13" t="s">
        <v>2</v>
      </c>
      <c r="K24" s="13" t="s">
        <v>3</v>
      </c>
    </row>
    <row r="25" spans="1:11" ht="68" x14ac:dyDescent="0.2">
      <c r="A25" s="12" t="s">
        <v>304</v>
      </c>
      <c r="B25" s="8" t="s">
        <v>108</v>
      </c>
      <c r="C25" s="13" t="s">
        <v>3</v>
      </c>
      <c r="D25" s="13" t="s">
        <v>1</v>
      </c>
      <c r="E25" s="13" t="s">
        <v>2</v>
      </c>
      <c r="F25" s="13" t="s">
        <v>2</v>
      </c>
      <c r="G25" s="13" t="s">
        <v>2</v>
      </c>
      <c r="H25" s="13" t="s">
        <v>2</v>
      </c>
      <c r="I25" s="13" t="s">
        <v>2</v>
      </c>
      <c r="J25" s="13" t="s">
        <v>2</v>
      </c>
      <c r="K25" s="13" t="s">
        <v>3</v>
      </c>
    </row>
    <row r="26" spans="1:11" ht="73" customHeight="1" x14ac:dyDescent="0.2">
      <c r="A26" s="12" t="s">
        <v>289</v>
      </c>
      <c r="B26" s="8" t="s">
        <v>108</v>
      </c>
      <c r="C26" s="13" t="s">
        <v>3</v>
      </c>
      <c r="D26" s="13" t="s">
        <v>1</v>
      </c>
      <c r="E26" s="13" t="s">
        <v>2</v>
      </c>
      <c r="F26" s="13" t="s">
        <v>2</v>
      </c>
      <c r="G26" s="13" t="s">
        <v>2</v>
      </c>
      <c r="H26" s="13" t="s">
        <v>2</v>
      </c>
      <c r="I26" s="13" t="s">
        <v>2</v>
      </c>
      <c r="J26" s="13" t="s">
        <v>2</v>
      </c>
      <c r="K26" s="13" t="s">
        <v>3</v>
      </c>
    </row>
    <row r="27" spans="1:11" ht="34" x14ac:dyDescent="0.2">
      <c r="A27" s="12" t="s">
        <v>290</v>
      </c>
      <c r="B27" s="8" t="s">
        <v>108</v>
      </c>
      <c r="C27" s="13" t="s">
        <v>3</v>
      </c>
      <c r="D27" s="13" t="s">
        <v>1</v>
      </c>
      <c r="E27" s="13" t="s">
        <v>2</v>
      </c>
      <c r="F27" s="13" t="s">
        <v>3</v>
      </c>
      <c r="G27" s="13" t="s">
        <v>3</v>
      </c>
      <c r="H27" s="13" t="s">
        <v>3</v>
      </c>
      <c r="I27" s="13" t="s">
        <v>4</v>
      </c>
      <c r="J27" s="13" t="s">
        <v>4</v>
      </c>
      <c r="K27" s="13" t="s">
        <v>2</v>
      </c>
    </row>
    <row r="28" spans="1:11" ht="34" x14ac:dyDescent="0.2">
      <c r="A28" s="12" t="s">
        <v>291</v>
      </c>
      <c r="B28" s="8" t="s">
        <v>108</v>
      </c>
      <c r="C28" s="13" t="s">
        <v>3</v>
      </c>
      <c r="D28" s="13" t="s">
        <v>1</v>
      </c>
      <c r="E28" s="13" t="s">
        <v>2</v>
      </c>
      <c r="F28" s="13" t="s">
        <v>3</v>
      </c>
      <c r="G28" s="13" t="s">
        <v>3</v>
      </c>
      <c r="H28" s="13" t="s">
        <v>2</v>
      </c>
      <c r="I28" s="13" t="s">
        <v>1</v>
      </c>
      <c r="J28" s="13" t="s">
        <v>4</v>
      </c>
      <c r="K28" s="13" t="s">
        <v>2</v>
      </c>
    </row>
    <row r="29" spans="1:11" ht="34" x14ac:dyDescent="0.2">
      <c r="A29" s="12" t="s">
        <v>292</v>
      </c>
      <c r="B29" s="8" t="s">
        <v>108</v>
      </c>
      <c r="C29" s="13" t="s">
        <v>3</v>
      </c>
      <c r="D29" s="13" t="s">
        <v>1</v>
      </c>
      <c r="E29" s="13" t="s">
        <v>2</v>
      </c>
      <c r="F29" s="13" t="s">
        <v>3</v>
      </c>
      <c r="G29" s="13" t="s">
        <v>3</v>
      </c>
      <c r="H29" s="13" t="s">
        <v>2</v>
      </c>
      <c r="I29" s="13" t="s">
        <v>3</v>
      </c>
      <c r="J29" s="13" t="s">
        <v>1</v>
      </c>
      <c r="K29" s="13" t="s">
        <v>3</v>
      </c>
    </row>
    <row r="30" spans="1:11" ht="34" x14ac:dyDescent="0.2">
      <c r="A30" s="12" t="s">
        <v>293</v>
      </c>
      <c r="B30" s="8" t="s">
        <v>108</v>
      </c>
      <c r="C30" s="13" t="s">
        <v>4</v>
      </c>
      <c r="D30" s="13" t="s">
        <v>1</v>
      </c>
      <c r="E30" s="13" t="s">
        <v>2</v>
      </c>
      <c r="F30" s="13" t="s">
        <v>2</v>
      </c>
      <c r="G30" s="13" t="s">
        <v>3</v>
      </c>
      <c r="H30" s="13" t="s">
        <v>2</v>
      </c>
      <c r="I30" s="13" t="s">
        <v>2</v>
      </c>
      <c r="J30" s="13" t="s">
        <v>2</v>
      </c>
      <c r="K30" s="13" t="s">
        <v>3</v>
      </c>
    </row>
    <row r="31" spans="1:11" ht="34" x14ac:dyDescent="0.2">
      <c r="A31" s="12" t="s">
        <v>294</v>
      </c>
      <c r="B31" s="8" t="s">
        <v>108</v>
      </c>
      <c r="C31" s="13" t="s">
        <v>4</v>
      </c>
      <c r="D31" s="13" t="s">
        <v>1</v>
      </c>
      <c r="E31" s="13" t="s">
        <v>2</v>
      </c>
      <c r="F31" s="13" t="s">
        <v>2</v>
      </c>
      <c r="G31" s="13" t="s">
        <v>3</v>
      </c>
      <c r="H31" s="13" t="s">
        <v>2</v>
      </c>
      <c r="I31" s="13" t="s">
        <v>2</v>
      </c>
      <c r="J31" s="13" t="s">
        <v>2</v>
      </c>
      <c r="K31" s="13" t="s">
        <v>2</v>
      </c>
    </row>
    <row r="32" spans="1:11" ht="34" x14ac:dyDescent="0.2">
      <c r="A32" s="12" t="s">
        <v>295</v>
      </c>
      <c r="B32" s="8" t="s">
        <v>108</v>
      </c>
      <c r="C32" s="13" t="s">
        <v>4</v>
      </c>
      <c r="D32" s="13" t="s">
        <v>1</v>
      </c>
      <c r="E32" s="13" t="s">
        <v>2</v>
      </c>
      <c r="F32" s="13" t="s">
        <v>2</v>
      </c>
      <c r="G32" s="13" t="s">
        <v>3</v>
      </c>
      <c r="H32" s="13" t="s">
        <v>2</v>
      </c>
      <c r="I32" s="13" t="s">
        <v>2</v>
      </c>
      <c r="J32" s="13" t="s">
        <v>2</v>
      </c>
      <c r="K32" s="13" t="s">
        <v>2</v>
      </c>
    </row>
    <row r="33" spans="1:11" ht="34" x14ac:dyDescent="0.2">
      <c r="A33" s="12" t="s">
        <v>296</v>
      </c>
      <c r="B33" s="8" t="s">
        <v>108</v>
      </c>
      <c r="C33" s="13" t="s">
        <v>3</v>
      </c>
      <c r="D33" s="13" t="s">
        <v>1</v>
      </c>
      <c r="E33" s="13" t="s">
        <v>2</v>
      </c>
      <c r="F33" s="13" t="s">
        <v>3</v>
      </c>
      <c r="G33" s="13" t="s">
        <v>3</v>
      </c>
      <c r="H33" s="13" t="s">
        <v>2</v>
      </c>
      <c r="I33" s="13" t="s">
        <v>3</v>
      </c>
      <c r="J33" s="13" t="s">
        <v>2</v>
      </c>
      <c r="K33" s="13" t="s">
        <v>2</v>
      </c>
    </row>
    <row r="34" spans="1:11" ht="45" customHeight="1" x14ac:dyDescent="0.2"/>
  </sheetData>
  <pageMargins left="0.7" right="0.7" top="0.75" bottom="0.75" header="0.3" footer="0.3"/>
  <pageSetup paperSize="9" orientation="portrait" horizontalDpi="0" verticalDpi="0"/>
  <tableParts count="1">
    <tablePart r:id="rId1"/>
  </tablePart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9AF3C1E-59F7-6E4C-895C-16F3B8CC245B}">
  <dimension ref="A1:D16"/>
  <sheetViews>
    <sheetView showGridLines="0" zoomScaleNormal="100" workbookViewId="0"/>
  </sheetViews>
  <sheetFormatPr baseColWidth="10" defaultColWidth="0" defaultRowHeight="15" zeroHeight="1" x14ac:dyDescent="0.2"/>
  <cols>
    <col min="1" max="1" width="5.6640625" style="1" customWidth="1"/>
    <col min="2" max="2" width="44.1640625" style="1" customWidth="1"/>
    <col min="3" max="3" width="41.6640625" style="1" customWidth="1"/>
    <col min="4" max="4" width="15.6640625" style="1" customWidth="1"/>
    <col min="5" max="16384" width="10.83203125" style="1" hidden="1"/>
  </cols>
  <sheetData>
    <row r="1" spans="2:3" x14ac:dyDescent="0.2"/>
    <row r="2" spans="2:3" x14ac:dyDescent="0.2">
      <c r="B2" s="65" t="s">
        <v>247</v>
      </c>
      <c r="C2" s="65"/>
    </row>
    <row r="3" spans="2:3" x14ac:dyDescent="0.2"/>
    <row r="4" spans="2:3" ht="16" x14ac:dyDescent="0.2">
      <c r="B4" s="28" t="s">
        <v>144</v>
      </c>
      <c r="C4" s="29" t="s">
        <v>145</v>
      </c>
    </row>
    <row r="5" spans="2:3" ht="80" x14ac:dyDescent="0.2">
      <c r="B5" s="30" t="s">
        <v>244</v>
      </c>
      <c r="C5" s="31" t="s">
        <v>147</v>
      </c>
    </row>
    <row r="6" spans="2:3" ht="94" customHeight="1" x14ac:dyDescent="0.2">
      <c r="B6" s="30" t="s">
        <v>245</v>
      </c>
      <c r="C6" s="32" t="s">
        <v>146</v>
      </c>
    </row>
    <row r="7" spans="2:3" ht="64" customHeight="1" x14ac:dyDescent="0.2">
      <c r="B7" s="33" t="s">
        <v>246</v>
      </c>
      <c r="C7" s="34">
        <v>2023</v>
      </c>
    </row>
    <row r="8" spans="2:3" x14ac:dyDescent="0.2"/>
    <row r="9" spans="2:3" ht="15" customHeight="1" x14ac:dyDescent="0.2">
      <c r="B9" s="66" t="s">
        <v>461</v>
      </c>
      <c r="C9" s="66"/>
    </row>
    <row r="10" spans="2:3" x14ac:dyDescent="0.2">
      <c r="B10" s="66"/>
      <c r="C10" s="66"/>
    </row>
    <row r="11" spans="2:3" x14ac:dyDescent="0.2">
      <c r="B11" s="66"/>
      <c r="C11" s="66"/>
    </row>
    <row r="12" spans="2:3" x14ac:dyDescent="0.2">
      <c r="B12" s="66"/>
      <c r="C12" s="66"/>
    </row>
    <row r="13" spans="2:3" x14ac:dyDescent="0.2">
      <c r="B13" s="66"/>
      <c r="C13" s="66"/>
    </row>
    <row r="14" spans="2:3" x14ac:dyDescent="0.2">
      <c r="B14" s="66"/>
      <c r="C14" s="66"/>
    </row>
    <row r="15" spans="2:3" x14ac:dyDescent="0.2">
      <c r="B15" s="66"/>
      <c r="C15" s="66"/>
    </row>
    <row r="16" spans="2:3" ht="45" hidden="1" customHeight="1" x14ac:dyDescent="0.2"/>
  </sheetData>
  <mergeCells count="2">
    <mergeCell ref="B2:C2"/>
    <mergeCell ref="B9:C15"/>
  </mergeCells>
  <pageMargins left="0.7" right="0.7" top="0.75" bottom="0.75" header="0.3" footer="0.3"/>
  <tableParts count="1">
    <tablePart r:id="rId1"/>
  </tableParts>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A6FF21F-9EE7-DE49-B4CE-24341002BF3E}">
  <dimension ref="A1:F29"/>
  <sheetViews>
    <sheetView showGridLines="0" workbookViewId="0"/>
  </sheetViews>
  <sheetFormatPr baseColWidth="10" defaultColWidth="0" defaultRowHeight="15" zeroHeight="1" x14ac:dyDescent="0.2"/>
  <cols>
    <col min="1" max="1" width="5.6640625" style="2" customWidth="1"/>
    <col min="2" max="2" width="26.1640625" style="1" bestFit="1" customWidth="1"/>
    <col min="3" max="3" width="4.83203125" style="2" customWidth="1"/>
    <col min="4" max="4" width="52" style="2" bestFit="1" customWidth="1"/>
    <col min="5" max="5" width="9" style="2" customWidth="1"/>
    <col min="6" max="6" width="15.6640625" style="2" customWidth="1"/>
    <col min="7" max="16384" width="10.83203125" style="2" hidden="1"/>
  </cols>
  <sheetData>
    <row r="1" spans="2:5" x14ac:dyDescent="0.2"/>
    <row r="2" spans="2:5" x14ac:dyDescent="0.2">
      <c r="B2" s="65" t="s">
        <v>179</v>
      </c>
      <c r="C2" s="65"/>
      <c r="D2" s="65"/>
      <c r="E2" s="65"/>
    </row>
    <row r="3" spans="2:5" x14ac:dyDescent="0.2"/>
    <row r="4" spans="2:5" x14ac:dyDescent="0.2">
      <c r="B4" s="54" t="s">
        <v>156</v>
      </c>
      <c r="C4" s="68" t="s">
        <v>176</v>
      </c>
      <c r="D4" s="68"/>
      <c r="E4" s="68"/>
    </row>
    <row r="5" spans="2:5" x14ac:dyDescent="0.2">
      <c r="B5" s="55" t="s">
        <v>148</v>
      </c>
      <c r="C5" s="67" t="s">
        <v>149</v>
      </c>
      <c r="D5" s="67"/>
      <c r="E5" s="67"/>
    </row>
    <row r="6" spans="2:5" x14ac:dyDescent="0.2">
      <c r="B6" s="57" t="s">
        <v>150</v>
      </c>
      <c r="C6" s="67" t="s">
        <v>151</v>
      </c>
      <c r="D6" s="67"/>
      <c r="E6" s="67"/>
    </row>
    <row r="7" spans="2:5" x14ac:dyDescent="0.2">
      <c r="B7" s="57" t="s">
        <v>152</v>
      </c>
      <c r="C7" s="67" t="s">
        <v>153</v>
      </c>
      <c r="D7" s="67"/>
      <c r="E7" s="67"/>
    </row>
    <row r="8" spans="2:5" x14ac:dyDescent="0.2">
      <c r="B8" s="57" t="s">
        <v>154</v>
      </c>
      <c r="C8" s="69">
        <v>44602</v>
      </c>
      <c r="D8" s="69"/>
      <c r="E8" s="69"/>
    </row>
    <row r="9" spans="2:5" x14ac:dyDescent="0.2">
      <c r="B9" s="57" t="s">
        <v>155</v>
      </c>
      <c r="C9" s="67">
        <v>16</v>
      </c>
      <c r="D9" s="67"/>
      <c r="E9" s="67"/>
    </row>
    <row r="10" spans="2:5" x14ac:dyDescent="0.2">
      <c r="B10" s="70" t="s">
        <v>156</v>
      </c>
      <c r="C10" s="67" t="s">
        <v>157</v>
      </c>
      <c r="D10" s="67"/>
      <c r="E10" s="67"/>
    </row>
    <row r="11" spans="2:5" x14ac:dyDescent="0.2">
      <c r="B11" s="70"/>
      <c r="C11" s="56" t="s">
        <v>158</v>
      </c>
      <c r="D11" s="56" t="s">
        <v>159</v>
      </c>
      <c r="E11" s="56" t="s">
        <v>160</v>
      </c>
    </row>
    <row r="12" spans="2:5" x14ac:dyDescent="0.2">
      <c r="B12" s="70"/>
      <c r="C12" s="56">
        <v>1</v>
      </c>
      <c r="D12" s="57" t="s">
        <v>161</v>
      </c>
      <c r="E12" s="56">
        <v>4960</v>
      </c>
    </row>
    <row r="13" spans="2:5" x14ac:dyDescent="0.2">
      <c r="B13" s="70"/>
      <c r="C13" s="56">
        <v>2</v>
      </c>
      <c r="D13" s="57" t="s">
        <v>162</v>
      </c>
      <c r="E13" s="56">
        <v>5236</v>
      </c>
    </row>
    <row r="14" spans="2:5" x14ac:dyDescent="0.2">
      <c r="B14" s="70"/>
      <c r="C14" s="56">
        <v>3</v>
      </c>
      <c r="D14" s="57" t="s">
        <v>163</v>
      </c>
      <c r="E14" s="56">
        <v>5346</v>
      </c>
    </row>
    <row r="15" spans="2:5" x14ac:dyDescent="0.2">
      <c r="B15" s="70"/>
      <c r="C15" s="56">
        <v>4</v>
      </c>
      <c r="D15" s="57" t="s">
        <v>164</v>
      </c>
      <c r="E15" s="56">
        <v>1390</v>
      </c>
    </row>
    <row r="16" spans="2:5" x14ac:dyDescent="0.2">
      <c r="B16" s="70"/>
      <c r="C16" s="56">
        <v>5</v>
      </c>
      <c r="D16" s="57" t="s">
        <v>165</v>
      </c>
      <c r="E16" s="56">
        <v>241</v>
      </c>
    </row>
    <row r="17" spans="2:5" x14ac:dyDescent="0.2">
      <c r="B17" s="70"/>
      <c r="C17" s="56">
        <v>6</v>
      </c>
      <c r="D17" s="57" t="s">
        <v>166</v>
      </c>
      <c r="E17" s="56">
        <v>4538</v>
      </c>
    </row>
    <row r="18" spans="2:5" x14ac:dyDescent="0.2">
      <c r="B18" s="70"/>
      <c r="C18" s="56">
        <v>7</v>
      </c>
      <c r="D18" s="57" t="s">
        <v>167</v>
      </c>
      <c r="E18" s="56">
        <v>6062</v>
      </c>
    </row>
    <row r="19" spans="2:5" x14ac:dyDescent="0.2">
      <c r="B19" s="70"/>
      <c r="C19" s="56">
        <v>8</v>
      </c>
      <c r="D19" s="57" t="s">
        <v>177</v>
      </c>
      <c r="E19" s="56">
        <v>11406</v>
      </c>
    </row>
    <row r="20" spans="2:5" x14ac:dyDescent="0.2">
      <c r="B20" s="70"/>
      <c r="C20" s="56">
        <v>9</v>
      </c>
      <c r="D20" s="57" t="s">
        <v>168</v>
      </c>
      <c r="E20" s="56">
        <v>91377</v>
      </c>
    </row>
    <row r="21" spans="2:5" x14ac:dyDescent="0.2">
      <c r="B21" s="70"/>
      <c r="C21" s="56">
        <v>10</v>
      </c>
      <c r="D21" s="57" t="s">
        <v>169</v>
      </c>
      <c r="E21" s="56">
        <v>33526</v>
      </c>
    </row>
    <row r="22" spans="2:5" x14ac:dyDescent="0.2">
      <c r="B22" s="70"/>
      <c r="C22" s="56">
        <v>11</v>
      </c>
      <c r="D22" s="57" t="s">
        <v>170</v>
      </c>
      <c r="E22" s="56">
        <v>171</v>
      </c>
    </row>
    <row r="23" spans="2:5" x14ac:dyDescent="0.2">
      <c r="B23" s="70"/>
      <c r="C23" s="56">
        <v>12</v>
      </c>
      <c r="D23" s="57" t="s">
        <v>171</v>
      </c>
      <c r="E23" s="56">
        <v>1757</v>
      </c>
    </row>
    <row r="24" spans="2:5" x14ac:dyDescent="0.2">
      <c r="B24" s="70"/>
      <c r="C24" s="56">
        <v>13</v>
      </c>
      <c r="D24" s="57" t="s">
        <v>172</v>
      </c>
      <c r="E24" s="56">
        <v>200000</v>
      </c>
    </row>
    <row r="25" spans="2:5" x14ac:dyDescent="0.2">
      <c r="B25" s="70"/>
      <c r="C25" s="56">
        <v>14</v>
      </c>
      <c r="D25" s="57" t="s">
        <v>178</v>
      </c>
      <c r="E25" s="56">
        <v>321274</v>
      </c>
    </row>
    <row r="26" spans="2:5" x14ac:dyDescent="0.2">
      <c r="B26" s="70"/>
      <c r="C26" s="56">
        <v>15</v>
      </c>
      <c r="D26" s="57" t="s">
        <v>173</v>
      </c>
      <c r="E26" s="56">
        <v>167</v>
      </c>
    </row>
    <row r="27" spans="2:5" x14ac:dyDescent="0.2">
      <c r="B27" s="70"/>
      <c r="C27" s="56">
        <v>16</v>
      </c>
      <c r="D27" s="57" t="s">
        <v>174</v>
      </c>
      <c r="E27" s="56">
        <v>645449</v>
      </c>
    </row>
    <row r="28" spans="2:5" x14ac:dyDescent="0.2">
      <c r="B28" s="70"/>
      <c r="C28" s="56">
        <v>17</v>
      </c>
      <c r="D28" s="57" t="s">
        <v>175</v>
      </c>
      <c r="E28" s="56">
        <v>16</v>
      </c>
    </row>
    <row r="29" spans="2:5" ht="45" customHeight="1" x14ac:dyDescent="0.2"/>
  </sheetData>
  <mergeCells count="9">
    <mergeCell ref="C10:E10"/>
    <mergeCell ref="C4:E4"/>
    <mergeCell ref="B2:E2"/>
    <mergeCell ref="C5:E5"/>
    <mergeCell ref="C6:E6"/>
    <mergeCell ref="C7:E7"/>
    <mergeCell ref="C8:E8"/>
    <mergeCell ref="C9:E9"/>
    <mergeCell ref="B10:B28"/>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E3D1438-C5B0-CD4B-92BC-27F21792A9FD}">
  <dimension ref="A1:E51"/>
  <sheetViews>
    <sheetView showGridLines="0" zoomScaleNormal="100" workbookViewId="0">
      <selection activeCell="B40" sqref="B40:D49"/>
    </sheetView>
  </sheetViews>
  <sheetFormatPr baseColWidth="10" defaultColWidth="0" defaultRowHeight="15" zeroHeight="1" x14ac:dyDescent="0.2"/>
  <cols>
    <col min="1" max="1" width="5.6640625" style="1" customWidth="1"/>
    <col min="2" max="2" width="15.1640625" style="1" customWidth="1"/>
    <col min="3" max="3" width="62.33203125" style="1" customWidth="1"/>
    <col min="4" max="4" width="96.5" style="1" customWidth="1"/>
    <col min="5" max="5" width="15.6640625" style="1" customWidth="1"/>
    <col min="6" max="16384" width="10.83203125" style="1" hidden="1"/>
  </cols>
  <sheetData>
    <row r="1" spans="2:4" x14ac:dyDescent="0.2"/>
    <row r="2" spans="2:4" x14ac:dyDescent="0.2">
      <c r="B2" s="65" t="s">
        <v>212</v>
      </c>
      <c r="C2" s="65"/>
      <c r="D2" s="65"/>
    </row>
    <row r="3" spans="2:4" x14ac:dyDescent="0.2"/>
    <row r="4" spans="2:4" ht="16" x14ac:dyDescent="0.2">
      <c r="B4" s="58" t="s">
        <v>94</v>
      </c>
      <c r="C4" s="58" t="s">
        <v>95</v>
      </c>
      <c r="D4" s="58" t="s">
        <v>96</v>
      </c>
    </row>
    <row r="5" spans="2:4" ht="16" x14ac:dyDescent="0.2">
      <c r="B5" s="59" t="s">
        <v>97</v>
      </c>
      <c r="C5" s="59" t="s">
        <v>248</v>
      </c>
      <c r="D5" s="59" t="s">
        <v>183</v>
      </c>
    </row>
    <row r="6" spans="2:4" ht="16" x14ac:dyDescent="0.2">
      <c r="B6" s="71"/>
      <c r="C6" s="73" t="s">
        <v>98</v>
      </c>
      <c r="D6" s="39" t="s">
        <v>184</v>
      </c>
    </row>
    <row r="7" spans="2:4" ht="16" x14ac:dyDescent="0.2">
      <c r="B7" s="71"/>
      <c r="C7" s="73"/>
      <c r="D7" s="60" t="s">
        <v>202</v>
      </c>
    </row>
    <row r="8" spans="2:4" ht="16" x14ac:dyDescent="0.2">
      <c r="B8" s="71"/>
      <c r="C8" s="73"/>
      <c r="D8" s="60" t="s">
        <v>203</v>
      </c>
    </row>
    <row r="9" spans="2:4" ht="16" x14ac:dyDescent="0.2">
      <c r="B9" s="59" t="s">
        <v>99</v>
      </c>
      <c r="C9" s="59" t="s">
        <v>249</v>
      </c>
      <c r="D9" s="59" t="s">
        <v>183</v>
      </c>
    </row>
    <row r="10" spans="2:4" ht="16" x14ac:dyDescent="0.2">
      <c r="B10" s="71"/>
      <c r="C10" s="71" t="s">
        <v>100</v>
      </c>
      <c r="D10" s="60" t="s">
        <v>204</v>
      </c>
    </row>
    <row r="11" spans="2:4" ht="16" x14ac:dyDescent="0.2">
      <c r="B11" s="71"/>
      <c r="C11" s="71"/>
      <c r="D11" s="60" t="s">
        <v>205</v>
      </c>
    </row>
    <row r="12" spans="2:4" ht="16" x14ac:dyDescent="0.2">
      <c r="B12" s="71"/>
      <c r="C12" s="71"/>
      <c r="D12" s="60" t="s">
        <v>206</v>
      </c>
    </row>
    <row r="13" spans="2:4" ht="16" x14ac:dyDescent="0.2">
      <c r="B13" s="59" t="s">
        <v>101</v>
      </c>
      <c r="C13" s="59" t="s">
        <v>250</v>
      </c>
      <c r="D13" s="60" t="s">
        <v>185</v>
      </c>
    </row>
    <row r="14" spans="2:4" ht="16" x14ac:dyDescent="0.2">
      <c r="B14" s="71"/>
      <c r="C14" s="71" t="s">
        <v>102</v>
      </c>
      <c r="D14" s="39" t="s">
        <v>186</v>
      </c>
    </row>
    <row r="15" spans="2:4" ht="16" x14ac:dyDescent="0.2">
      <c r="B15" s="71"/>
      <c r="C15" s="71"/>
      <c r="D15" s="39" t="s">
        <v>187</v>
      </c>
    </row>
    <row r="16" spans="2:4" ht="16" x14ac:dyDescent="0.2">
      <c r="B16" s="71"/>
      <c r="C16" s="71"/>
      <c r="D16" s="39" t="s">
        <v>188</v>
      </c>
    </row>
    <row r="17" spans="2:4" ht="16" x14ac:dyDescent="0.2">
      <c r="B17" s="71"/>
      <c r="C17" s="71"/>
      <c r="D17" s="39" t="s">
        <v>189</v>
      </c>
    </row>
    <row r="18" spans="2:4" ht="16" x14ac:dyDescent="0.2">
      <c r="B18" s="71"/>
      <c r="C18" s="71"/>
      <c r="D18" s="39" t="s">
        <v>190</v>
      </c>
    </row>
    <row r="19" spans="2:4" ht="16" x14ac:dyDescent="0.2">
      <c r="B19" s="71"/>
      <c r="C19" s="71"/>
      <c r="D19" s="39" t="s">
        <v>191</v>
      </c>
    </row>
    <row r="20" spans="2:4" ht="16" x14ac:dyDescent="0.2">
      <c r="B20" s="71"/>
      <c r="C20" s="71"/>
      <c r="D20" s="60" t="s">
        <v>207</v>
      </c>
    </row>
    <row r="21" spans="2:4" ht="16" x14ac:dyDescent="0.2">
      <c r="B21" s="71"/>
      <c r="C21" s="71"/>
      <c r="D21" s="60" t="s">
        <v>208</v>
      </c>
    </row>
    <row r="22" spans="2:4" ht="16" x14ac:dyDescent="0.2">
      <c r="B22" s="59" t="s">
        <v>103</v>
      </c>
      <c r="C22" s="59" t="s">
        <v>251</v>
      </c>
      <c r="D22" s="60" t="s">
        <v>192</v>
      </c>
    </row>
    <row r="23" spans="2:4" ht="16" x14ac:dyDescent="0.2">
      <c r="B23" s="71"/>
      <c r="C23" s="71" t="s">
        <v>104</v>
      </c>
      <c r="D23" s="39" t="s">
        <v>193</v>
      </c>
    </row>
    <row r="24" spans="2:4" ht="16" x14ac:dyDescent="0.2">
      <c r="B24" s="71"/>
      <c r="C24" s="71"/>
      <c r="D24" s="39" t="s">
        <v>194</v>
      </c>
    </row>
    <row r="25" spans="2:4" ht="16" x14ac:dyDescent="0.2">
      <c r="B25" s="71"/>
      <c r="C25" s="71"/>
      <c r="D25" s="39" t="s">
        <v>195</v>
      </c>
    </row>
    <row r="26" spans="2:4" ht="15" customHeight="1" x14ac:dyDescent="0.2">
      <c r="B26" s="59" t="s">
        <v>211</v>
      </c>
      <c r="C26" s="60" t="s">
        <v>509</v>
      </c>
      <c r="D26" s="60" t="s">
        <v>196</v>
      </c>
    </row>
    <row r="27" spans="2:4" ht="16" x14ac:dyDescent="0.2">
      <c r="B27" s="71"/>
      <c r="C27" s="73" t="s">
        <v>105</v>
      </c>
      <c r="D27" s="39" t="s">
        <v>197</v>
      </c>
    </row>
    <row r="28" spans="2:4" ht="16" x14ac:dyDescent="0.2">
      <c r="B28" s="71"/>
      <c r="C28" s="73"/>
      <c r="D28" s="39" t="s">
        <v>198</v>
      </c>
    </row>
    <row r="29" spans="2:4" ht="16" x14ac:dyDescent="0.2">
      <c r="B29" s="71"/>
      <c r="C29" s="73"/>
      <c r="D29" s="39" t="s">
        <v>199</v>
      </c>
    </row>
    <row r="30" spans="2:4" ht="16" x14ac:dyDescent="0.2">
      <c r="B30" s="71"/>
      <c r="C30" s="73"/>
      <c r="D30" s="39" t="s">
        <v>200</v>
      </c>
    </row>
    <row r="31" spans="2:4" ht="15" customHeight="1" x14ac:dyDescent="0.2">
      <c r="B31" s="59" t="s">
        <v>93</v>
      </c>
      <c r="C31" s="59" t="s">
        <v>526</v>
      </c>
      <c r="D31" s="59" t="s">
        <v>243</v>
      </c>
    </row>
    <row r="32" spans="2:4" ht="16" x14ac:dyDescent="0.2">
      <c r="B32" s="71"/>
      <c r="C32" s="73" t="s">
        <v>527</v>
      </c>
      <c r="D32" s="39" t="s">
        <v>197</v>
      </c>
    </row>
    <row r="33" spans="2:4" ht="16" x14ac:dyDescent="0.2">
      <c r="B33" s="71"/>
      <c r="C33" s="73"/>
      <c r="D33" s="39" t="s">
        <v>198</v>
      </c>
    </row>
    <row r="34" spans="2:4" ht="16" x14ac:dyDescent="0.2">
      <c r="B34" s="71"/>
      <c r="C34" s="73"/>
      <c r="D34" s="39" t="s">
        <v>199</v>
      </c>
    </row>
    <row r="35" spans="2:4" ht="16" x14ac:dyDescent="0.2">
      <c r="B35" s="71"/>
      <c r="C35" s="73"/>
      <c r="D35" s="39" t="s">
        <v>200</v>
      </c>
    </row>
    <row r="36" spans="2:4" ht="16" x14ac:dyDescent="0.2">
      <c r="B36" s="59" t="s">
        <v>106</v>
      </c>
      <c r="C36" s="59" t="s">
        <v>252</v>
      </c>
      <c r="D36" s="60" t="s">
        <v>201</v>
      </c>
    </row>
    <row r="37" spans="2:4" ht="16" x14ac:dyDescent="0.2">
      <c r="B37" s="71"/>
      <c r="C37" s="71" t="s">
        <v>107</v>
      </c>
      <c r="D37" s="60" t="s">
        <v>209</v>
      </c>
    </row>
    <row r="38" spans="2:4" ht="16" x14ac:dyDescent="0.2">
      <c r="B38" s="71"/>
      <c r="C38" s="71"/>
      <c r="D38" s="60" t="s">
        <v>210</v>
      </c>
    </row>
    <row r="39" spans="2:4" x14ac:dyDescent="0.2"/>
    <row r="40" spans="2:4" x14ac:dyDescent="0.2">
      <c r="B40" s="66" t="s">
        <v>523</v>
      </c>
      <c r="C40" s="72"/>
      <c r="D40" s="72"/>
    </row>
    <row r="41" spans="2:4" x14ac:dyDescent="0.2">
      <c r="B41" s="72"/>
      <c r="C41" s="72"/>
      <c r="D41" s="72"/>
    </row>
    <row r="42" spans="2:4" x14ac:dyDescent="0.2">
      <c r="B42" s="72"/>
      <c r="C42" s="72"/>
      <c r="D42" s="72"/>
    </row>
    <row r="43" spans="2:4" x14ac:dyDescent="0.2">
      <c r="B43" s="72"/>
      <c r="C43" s="72"/>
      <c r="D43" s="72"/>
    </row>
    <row r="44" spans="2:4" x14ac:dyDescent="0.2">
      <c r="B44" s="72"/>
      <c r="C44" s="72"/>
      <c r="D44" s="72"/>
    </row>
    <row r="45" spans="2:4" x14ac:dyDescent="0.2">
      <c r="B45" s="72"/>
      <c r="C45" s="72"/>
      <c r="D45" s="72"/>
    </row>
    <row r="46" spans="2:4" x14ac:dyDescent="0.2">
      <c r="B46" s="72"/>
      <c r="C46" s="72"/>
      <c r="D46" s="72"/>
    </row>
    <row r="47" spans="2:4" x14ac:dyDescent="0.2">
      <c r="B47" s="72"/>
      <c r="C47" s="72"/>
      <c r="D47" s="72"/>
    </row>
    <row r="48" spans="2:4" x14ac:dyDescent="0.2">
      <c r="B48" s="72"/>
      <c r="C48" s="72"/>
      <c r="D48" s="72"/>
    </row>
    <row r="49" spans="2:4" x14ac:dyDescent="0.2">
      <c r="B49" s="72"/>
      <c r="C49" s="72"/>
      <c r="D49" s="72"/>
    </row>
    <row r="50" spans="2:4" ht="45" customHeight="1" x14ac:dyDescent="0.2"/>
    <row r="51" spans="2:4" x14ac:dyDescent="0.2"/>
  </sheetData>
  <mergeCells count="16">
    <mergeCell ref="B37:B38"/>
    <mergeCell ref="C37:C38"/>
    <mergeCell ref="B40:D49"/>
    <mergeCell ref="B2:D2"/>
    <mergeCell ref="B23:B25"/>
    <mergeCell ref="C23:C25"/>
    <mergeCell ref="B27:B30"/>
    <mergeCell ref="C27:C30"/>
    <mergeCell ref="B32:B35"/>
    <mergeCell ref="C32:C35"/>
    <mergeCell ref="B6:B8"/>
    <mergeCell ref="C6:C8"/>
    <mergeCell ref="B10:B12"/>
    <mergeCell ref="C10:C12"/>
    <mergeCell ref="B14:B21"/>
    <mergeCell ref="C14:C21"/>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DA9835F-3C57-6948-8668-FDB30C3CC287}">
  <dimension ref="A1:H19"/>
  <sheetViews>
    <sheetView showGridLines="0" topLeftCell="A6" zoomScaleNormal="100" workbookViewId="0">
      <selection activeCell="C11" sqref="C11"/>
    </sheetView>
  </sheetViews>
  <sheetFormatPr baseColWidth="10" defaultColWidth="0" defaultRowHeight="15" zeroHeight="1" x14ac:dyDescent="0.2"/>
  <cols>
    <col min="1" max="1" width="5.6640625" style="1" customWidth="1"/>
    <col min="2" max="2" width="22.83203125" style="1" customWidth="1"/>
    <col min="3" max="3" width="98.1640625" style="1" customWidth="1"/>
    <col min="4" max="7" width="23.6640625" style="1" customWidth="1"/>
    <col min="8" max="8" width="15.6640625" style="1" customWidth="1"/>
    <col min="9" max="16384" width="10.83203125" style="1" hidden="1"/>
  </cols>
  <sheetData>
    <row r="1" spans="2:7" x14ac:dyDescent="0.2"/>
    <row r="2" spans="2:7" x14ac:dyDescent="0.2">
      <c r="B2" s="65" t="s">
        <v>364</v>
      </c>
      <c r="C2" s="65"/>
      <c r="D2" s="65"/>
      <c r="E2" s="65"/>
      <c r="F2" s="65"/>
      <c r="G2" s="65"/>
    </row>
    <row r="3" spans="2:7" x14ac:dyDescent="0.2"/>
    <row r="4" spans="2:7" ht="16" x14ac:dyDescent="0.2">
      <c r="B4" s="16" t="s">
        <v>180</v>
      </c>
      <c r="C4" s="16" t="s">
        <v>110</v>
      </c>
      <c r="D4" s="17" t="s">
        <v>253</v>
      </c>
      <c r="E4" s="17" t="s">
        <v>254</v>
      </c>
      <c r="F4" s="17" t="s">
        <v>255</v>
      </c>
      <c r="G4" s="17" t="s">
        <v>256</v>
      </c>
    </row>
    <row r="5" spans="2:7" ht="80" x14ac:dyDescent="0.2">
      <c r="B5" s="74" t="s">
        <v>181</v>
      </c>
      <c r="C5" s="35" t="s">
        <v>138</v>
      </c>
      <c r="D5" s="36" t="s">
        <v>111</v>
      </c>
      <c r="E5" s="36" t="s">
        <v>112</v>
      </c>
      <c r="F5" s="36" t="s">
        <v>113</v>
      </c>
      <c r="G5" s="36" t="s">
        <v>137</v>
      </c>
    </row>
    <row r="6" spans="2:7" ht="80" x14ac:dyDescent="0.2">
      <c r="B6" s="74"/>
      <c r="C6" s="37" t="s">
        <v>240</v>
      </c>
      <c r="D6" s="38" t="s">
        <v>114</v>
      </c>
      <c r="E6" s="38" t="s">
        <v>115</v>
      </c>
      <c r="F6" s="38" t="s">
        <v>116</v>
      </c>
      <c r="G6" s="38" t="s">
        <v>117</v>
      </c>
    </row>
    <row r="7" spans="2:7" ht="80" x14ac:dyDescent="0.2">
      <c r="B7" s="74"/>
      <c r="C7" s="39" t="s">
        <v>439</v>
      </c>
      <c r="D7" s="40" t="s">
        <v>241</v>
      </c>
      <c r="E7" s="36"/>
      <c r="F7" s="36" t="s">
        <v>118</v>
      </c>
      <c r="G7" s="41"/>
    </row>
    <row r="8" spans="2:7" ht="32" x14ac:dyDescent="0.2">
      <c r="B8" s="74"/>
      <c r="C8" s="37" t="s">
        <v>510</v>
      </c>
      <c r="D8" s="36" t="s">
        <v>119</v>
      </c>
      <c r="E8" s="36" t="s">
        <v>120</v>
      </c>
      <c r="F8" s="36"/>
      <c r="G8" s="36" t="s">
        <v>121</v>
      </c>
    </row>
    <row r="9" spans="2:7" ht="48" x14ac:dyDescent="0.2">
      <c r="B9" s="74"/>
      <c r="C9" s="37" t="s">
        <v>528</v>
      </c>
      <c r="D9" s="36" t="s">
        <v>529</v>
      </c>
      <c r="E9" s="36" t="s">
        <v>530</v>
      </c>
      <c r="F9" s="36"/>
      <c r="G9" s="36" t="s">
        <v>531</v>
      </c>
    </row>
    <row r="10" spans="2:7" ht="48" x14ac:dyDescent="0.2">
      <c r="B10" s="74" t="s">
        <v>182</v>
      </c>
      <c r="C10" s="37" t="s">
        <v>122</v>
      </c>
      <c r="D10" s="36" t="s">
        <v>123</v>
      </c>
      <c r="E10" s="36" t="s">
        <v>124</v>
      </c>
      <c r="F10" s="36" t="s">
        <v>125</v>
      </c>
      <c r="G10" s="36" t="s">
        <v>126</v>
      </c>
    </row>
    <row r="11" spans="2:7" ht="64" x14ac:dyDescent="0.2">
      <c r="B11" s="74"/>
      <c r="C11" s="37" t="s">
        <v>507</v>
      </c>
      <c r="D11" s="36" t="s">
        <v>127</v>
      </c>
      <c r="E11" s="36" t="s">
        <v>128</v>
      </c>
      <c r="F11" s="36" t="s">
        <v>129</v>
      </c>
      <c r="G11" s="36" t="s">
        <v>130</v>
      </c>
    </row>
    <row r="12" spans="2:7" ht="32" x14ac:dyDescent="0.2">
      <c r="B12" s="74"/>
      <c r="C12" s="35" t="s">
        <v>242</v>
      </c>
      <c r="D12" s="36" t="s">
        <v>131</v>
      </c>
      <c r="E12" s="36"/>
      <c r="F12" s="36"/>
      <c r="G12" s="36" t="s">
        <v>132</v>
      </c>
    </row>
    <row r="13" spans="2:7" ht="48" x14ac:dyDescent="0.2">
      <c r="B13" s="74"/>
      <c r="C13" s="35" t="s">
        <v>133</v>
      </c>
      <c r="D13" s="36" t="s">
        <v>134</v>
      </c>
      <c r="E13" s="36" t="s">
        <v>135</v>
      </c>
      <c r="F13" s="36"/>
      <c r="G13" s="36" t="s">
        <v>136</v>
      </c>
    </row>
    <row r="14" spans="2:7" x14ac:dyDescent="0.2"/>
    <row r="15" spans="2:7" x14ac:dyDescent="0.2">
      <c r="B15" s="66" t="s">
        <v>524</v>
      </c>
      <c r="C15" s="72"/>
      <c r="D15" s="72"/>
      <c r="E15" s="72"/>
      <c r="F15" s="72"/>
      <c r="G15" s="72"/>
    </row>
    <row r="16" spans="2:7" x14ac:dyDescent="0.2">
      <c r="B16" s="72"/>
      <c r="C16" s="72"/>
      <c r="D16" s="72"/>
      <c r="E16" s="72"/>
      <c r="F16" s="72"/>
      <c r="G16" s="72"/>
    </row>
    <row r="17" spans="2:7" x14ac:dyDescent="0.2">
      <c r="B17" s="72"/>
      <c r="C17" s="72"/>
      <c r="D17" s="72"/>
      <c r="E17" s="72"/>
      <c r="F17" s="72"/>
      <c r="G17" s="72"/>
    </row>
    <row r="18" spans="2:7" ht="14" customHeight="1" x14ac:dyDescent="0.2"/>
    <row r="19" spans="2:7" x14ac:dyDescent="0.2"/>
  </sheetData>
  <mergeCells count="4">
    <mergeCell ref="B15:G17"/>
    <mergeCell ref="B2:G2"/>
    <mergeCell ref="B5:B9"/>
    <mergeCell ref="B10:B13"/>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4AE6E7C-075F-074D-87AC-58646C0558B2}">
  <dimension ref="A1:L39"/>
  <sheetViews>
    <sheetView showGridLines="0" zoomScale="80" zoomScaleNormal="80" workbookViewId="0">
      <pane ySplit="1" topLeftCell="A2" activePane="bottomLeft" state="frozen"/>
      <selection activeCell="E1" sqref="E1"/>
      <selection pane="bottomLeft" activeCell="A37" sqref="A37"/>
    </sheetView>
  </sheetViews>
  <sheetFormatPr baseColWidth="10" defaultColWidth="0" defaultRowHeight="15" zeroHeight="1" x14ac:dyDescent="0.2"/>
  <cols>
    <col min="1" max="1" width="93.33203125" style="3" bestFit="1" customWidth="1"/>
    <col min="2" max="2" width="20.5" style="3" customWidth="1"/>
    <col min="3" max="3" width="26.83203125" style="3" bestFit="1" customWidth="1"/>
    <col min="4" max="7" width="20.6640625" style="3" customWidth="1"/>
    <col min="8" max="8" width="58.6640625" style="3" customWidth="1"/>
    <col min="9" max="9" width="15.6640625" style="3" customWidth="1"/>
    <col min="10" max="12" width="36.33203125" style="3" hidden="1" customWidth="1"/>
    <col min="13" max="16384" width="10.83203125" style="3" hidden="1"/>
  </cols>
  <sheetData>
    <row r="1" spans="1:8" ht="48" x14ac:dyDescent="0.2">
      <c r="A1" s="42" t="s">
        <v>452</v>
      </c>
      <c r="B1" s="43" t="s">
        <v>460</v>
      </c>
      <c r="C1" s="43" t="s">
        <v>5</v>
      </c>
      <c r="D1" s="43" t="s">
        <v>83</v>
      </c>
      <c r="E1" s="43" t="s">
        <v>81</v>
      </c>
      <c r="F1" s="43" t="s">
        <v>82</v>
      </c>
      <c r="G1" s="43" t="s">
        <v>84</v>
      </c>
      <c r="H1" s="44" t="s">
        <v>72</v>
      </c>
    </row>
    <row r="2" spans="1:8" ht="48" x14ac:dyDescent="0.2">
      <c r="A2" s="24" t="s">
        <v>305</v>
      </c>
      <c r="B2" s="45" t="s">
        <v>44</v>
      </c>
      <c r="C2" s="45" t="s">
        <v>18</v>
      </c>
      <c r="D2" s="46"/>
      <c r="E2" s="46" t="s">
        <v>80</v>
      </c>
      <c r="F2" s="46"/>
      <c r="G2" s="46"/>
      <c r="H2" s="47" t="s">
        <v>73</v>
      </c>
    </row>
    <row r="3" spans="1:8" ht="48" x14ac:dyDescent="0.2">
      <c r="A3" s="24" t="s">
        <v>306</v>
      </c>
      <c r="B3" s="45" t="s">
        <v>44</v>
      </c>
      <c r="C3" s="45" t="s">
        <v>12</v>
      </c>
      <c r="D3" s="46"/>
      <c r="E3" s="46" t="s">
        <v>80</v>
      </c>
      <c r="F3" s="46"/>
      <c r="G3" s="46"/>
      <c r="H3" s="47" t="s">
        <v>73</v>
      </c>
    </row>
    <row r="4" spans="1:8" ht="32" x14ac:dyDescent="0.2">
      <c r="A4" s="24" t="s">
        <v>307</v>
      </c>
      <c r="B4" s="45" t="s">
        <v>44</v>
      </c>
      <c r="C4" s="45" t="s">
        <v>18</v>
      </c>
      <c r="D4" s="46"/>
      <c r="E4" s="46" t="s">
        <v>80</v>
      </c>
      <c r="F4" s="46"/>
      <c r="G4" s="46"/>
      <c r="H4" s="47" t="s">
        <v>73</v>
      </c>
    </row>
    <row r="5" spans="1:8" ht="64" x14ac:dyDescent="0.2">
      <c r="A5" s="24" t="s">
        <v>308</v>
      </c>
      <c r="B5" s="45" t="s">
        <v>44</v>
      </c>
      <c r="C5" s="45" t="s">
        <v>15</v>
      </c>
      <c r="D5" s="46"/>
      <c r="E5" s="46" t="s">
        <v>80</v>
      </c>
      <c r="F5" s="46"/>
      <c r="G5" s="46"/>
      <c r="H5" s="47" t="s">
        <v>73</v>
      </c>
    </row>
    <row r="6" spans="1:8" ht="32" x14ac:dyDescent="0.2">
      <c r="A6" s="24" t="s">
        <v>309</v>
      </c>
      <c r="B6" s="45" t="s">
        <v>44</v>
      </c>
      <c r="C6" s="45" t="s">
        <v>15</v>
      </c>
      <c r="D6" s="46"/>
      <c r="E6" s="46" t="s">
        <v>80</v>
      </c>
      <c r="F6" s="46"/>
      <c r="G6" s="46"/>
      <c r="H6" s="47" t="s">
        <v>73</v>
      </c>
    </row>
    <row r="7" spans="1:8" ht="32" x14ac:dyDescent="0.2">
      <c r="A7" s="24" t="s">
        <v>310</v>
      </c>
      <c r="B7" s="45" t="s">
        <v>44</v>
      </c>
      <c r="C7" s="45" t="s">
        <v>18</v>
      </c>
      <c r="D7" s="46" t="s">
        <v>80</v>
      </c>
      <c r="E7" s="46" t="s">
        <v>80</v>
      </c>
      <c r="F7" s="46"/>
      <c r="G7" s="46"/>
      <c r="H7" s="47" t="s">
        <v>141</v>
      </c>
    </row>
    <row r="8" spans="1:8" ht="32" x14ac:dyDescent="0.2">
      <c r="A8" s="24" t="s">
        <v>311</v>
      </c>
      <c r="B8" s="45" t="s">
        <v>44</v>
      </c>
      <c r="C8" s="45" t="s">
        <v>75</v>
      </c>
      <c r="D8" s="46"/>
      <c r="E8" s="46" t="s">
        <v>80</v>
      </c>
      <c r="F8" s="46"/>
      <c r="G8" s="46"/>
      <c r="H8" s="47" t="s">
        <v>73</v>
      </c>
    </row>
    <row r="9" spans="1:8" ht="48" x14ac:dyDescent="0.2">
      <c r="A9" s="24" t="s">
        <v>312</v>
      </c>
      <c r="B9" s="45" t="s">
        <v>44</v>
      </c>
      <c r="C9" s="45" t="s">
        <v>12</v>
      </c>
      <c r="D9" s="46" t="s">
        <v>80</v>
      </c>
      <c r="E9" s="46"/>
      <c r="F9" s="46"/>
      <c r="G9" s="46"/>
      <c r="H9" s="47" t="s">
        <v>142</v>
      </c>
    </row>
    <row r="10" spans="1:8" ht="48" x14ac:dyDescent="0.2">
      <c r="A10" s="24" t="s">
        <v>313</v>
      </c>
      <c r="B10" s="45" t="s">
        <v>44</v>
      </c>
      <c r="C10" s="45" t="s">
        <v>76</v>
      </c>
      <c r="D10" s="46"/>
      <c r="E10" s="46" t="s">
        <v>80</v>
      </c>
      <c r="F10" s="46"/>
      <c r="G10" s="46"/>
      <c r="H10" s="47" t="s">
        <v>74</v>
      </c>
    </row>
    <row r="11" spans="1:8" ht="32" x14ac:dyDescent="0.2">
      <c r="A11" s="24" t="s">
        <v>314</v>
      </c>
      <c r="B11" s="45" t="s">
        <v>46</v>
      </c>
      <c r="C11" s="45" t="s">
        <v>12</v>
      </c>
      <c r="D11" s="46"/>
      <c r="E11" s="46" t="s">
        <v>80</v>
      </c>
      <c r="F11" s="46"/>
      <c r="G11" s="46"/>
      <c r="H11" s="47" t="s">
        <v>73</v>
      </c>
    </row>
    <row r="12" spans="1:8" ht="32" x14ac:dyDescent="0.2">
      <c r="A12" s="24" t="s">
        <v>315</v>
      </c>
      <c r="B12" s="45" t="s">
        <v>46</v>
      </c>
      <c r="C12" s="45" t="s">
        <v>15</v>
      </c>
      <c r="D12" s="46"/>
      <c r="E12" s="46" t="s">
        <v>80</v>
      </c>
      <c r="F12" s="46"/>
      <c r="G12" s="46"/>
      <c r="H12" s="47" t="s">
        <v>143</v>
      </c>
    </row>
    <row r="13" spans="1:8" ht="32" x14ac:dyDescent="0.2">
      <c r="A13" s="24" t="s">
        <v>316</v>
      </c>
      <c r="B13" s="45" t="s">
        <v>46</v>
      </c>
      <c r="C13" s="45" t="s">
        <v>15</v>
      </c>
      <c r="D13" s="46"/>
      <c r="E13" s="46" t="s">
        <v>80</v>
      </c>
      <c r="F13" s="46"/>
      <c r="G13" s="46"/>
      <c r="H13" s="47" t="s">
        <v>73</v>
      </c>
    </row>
    <row r="14" spans="1:8" ht="32" x14ac:dyDescent="0.2">
      <c r="A14" s="24" t="s">
        <v>317</v>
      </c>
      <c r="B14" s="45" t="s">
        <v>46</v>
      </c>
      <c r="C14" s="45" t="s">
        <v>47</v>
      </c>
      <c r="D14" s="46"/>
      <c r="E14" s="46" t="s">
        <v>80</v>
      </c>
      <c r="F14" s="46"/>
      <c r="G14" s="46"/>
      <c r="H14" s="47" t="s">
        <v>73</v>
      </c>
    </row>
    <row r="15" spans="1:8" ht="32" x14ac:dyDescent="0.2">
      <c r="A15" s="24" t="s">
        <v>318</v>
      </c>
      <c r="B15" s="45" t="s">
        <v>46</v>
      </c>
      <c r="C15" s="45" t="s">
        <v>75</v>
      </c>
      <c r="D15" s="46"/>
      <c r="E15" s="46" t="s">
        <v>80</v>
      </c>
      <c r="F15" s="46"/>
      <c r="G15" s="46"/>
      <c r="H15" s="47" t="s">
        <v>73</v>
      </c>
    </row>
    <row r="16" spans="1:8" ht="32" x14ac:dyDescent="0.2">
      <c r="A16" s="24" t="s">
        <v>319</v>
      </c>
      <c r="B16" s="45" t="s">
        <v>46</v>
      </c>
      <c r="C16" s="45" t="s">
        <v>18</v>
      </c>
      <c r="D16" s="46" t="s">
        <v>80</v>
      </c>
      <c r="E16" s="46" t="s">
        <v>80</v>
      </c>
      <c r="F16" s="46"/>
      <c r="G16" s="46"/>
      <c r="H16" s="47" t="s">
        <v>141</v>
      </c>
    </row>
    <row r="17" spans="1:8" ht="48" x14ac:dyDescent="0.2">
      <c r="A17" s="24" t="s">
        <v>340</v>
      </c>
      <c r="B17" s="45" t="s">
        <v>46</v>
      </c>
      <c r="C17" s="45" t="s">
        <v>77</v>
      </c>
      <c r="D17" s="46"/>
      <c r="E17" s="46" t="s">
        <v>80</v>
      </c>
      <c r="F17" s="46"/>
      <c r="G17" s="46"/>
      <c r="H17" s="47" t="s">
        <v>73</v>
      </c>
    </row>
    <row r="18" spans="1:8" ht="48" x14ac:dyDescent="0.2">
      <c r="A18" s="24" t="s">
        <v>320</v>
      </c>
      <c r="B18" s="45" t="s">
        <v>46</v>
      </c>
      <c r="C18" s="45" t="s">
        <v>15</v>
      </c>
      <c r="D18" s="46"/>
      <c r="E18" s="46" t="s">
        <v>80</v>
      </c>
      <c r="F18" s="46"/>
      <c r="G18" s="46"/>
      <c r="H18" s="47" t="s">
        <v>73</v>
      </c>
    </row>
    <row r="19" spans="1:8" ht="48" x14ac:dyDescent="0.2">
      <c r="A19" s="24" t="s">
        <v>338</v>
      </c>
      <c r="B19" s="45" t="s">
        <v>46</v>
      </c>
      <c r="C19" s="45" t="s">
        <v>78</v>
      </c>
      <c r="D19" s="13" t="s">
        <v>80</v>
      </c>
      <c r="E19" s="13" t="s">
        <v>80</v>
      </c>
      <c r="F19" s="13" t="s">
        <v>80</v>
      </c>
      <c r="G19" s="13" t="s">
        <v>80</v>
      </c>
      <c r="H19" s="47" t="s">
        <v>522</v>
      </c>
    </row>
    <row r="20" spans="1:8" ht="48" x14ac:dyDescent="0.2">
      <c r="A20" s="24" t="s">
        <v>321</v>
      </c>
      <c r="B20" s="45" t="s">
        <v>108</v>
      </c>
      <c r="C20" s="45" t="s">
        <v>15</v>
      </c>
      <c r="D20" s="46"/>
      <c r="E20" s="46" t="s">
        <v>80</v>
      </c>
      <c r="F20" s="46"/>
      <c r="G20" s="46"/>
      <c r="H20" s="47" t="s">
        <v>73</v>
      </c>
    </row>
    <row r="21" spans="1:8" ht="32" x14ac:dyDescent="0.2">
      <c r="A21" s="24" t="s">
        <v>322</v>
      </c>
      <c r="B21" s="45" t="s">
        <v>108</v>
      </c>
      <c r="C21" s="45" t="s">
        <v>13</v>
      </c>
      <c r="D21" s="46"/>
      <c r="E21" s="46" t="s">
        <v>80</v>
      </c>
      <c r="F21" s="46"/>
      <c r="G21" s="46"/>
      <c r="H21" s="47" t="s">
        <v>73</v>
      </c>
    </row>
    <row r="22" spans="1:8" ht="48" x14ac:dyDescent="0.2">
      <c r="A22" s="24" t="s">
        <v>323</v>
      </c>
      <c r="B22" s="45" t="s">
        <v>109</v>
      </c>
      <c r="C22" s="45" t="s">
        <v>15</v>
      </c>
      <c r="D22" s="46" t="s">
        <v>80</v>
      </c>
      <c r="E22" s="46"/>
      <c r="F22" s="46"/>
      <c r="G22" s="46"/>
      <c r="H22" s="48" t="s">
        <v>142</v>
      </c>
    </row>
    <row r="23" spans="1:8" ht="32" x14ac:dyDescent="0.2">
      <c r="A23" s="24" t="s">
        <v>324</v>
      </c>
      <c r="B23" s="45" t="s">
        <v>109</v>
      </c>
      <c r="C23" s="45" t="s">
        <v>15</v>
      </c>
      <c r="D23" s="46" t="s">
        <v>80</v>
      </c>
      <c r="E23" s="46"/>
      <c r="F23" s="46"/>
      <c r="G23" s="46"/>
      <c r="H23" s="48" t="s">
        <v>142</v>
      </c>
    </row>
    <row r="24" spans="1:8" ht="32" x14ac:dyDescent="0.2">
      <c r="A24" s="24" t="s">
        <v>325</v>
      </c>
      <c r="B24" s="45" t="s">
        <v>109</v>
      </c>
      <c r="C24" s="45" t="s">
        <v>15</v>
      </c>
      <c r="D24" s="46" t="s">
        <v>80</v>
      </c>
      <c r="E24" s="46"/>
      <c r="F24" s="46"/>
      <c r="G24" s="46"/>
      <c r="H24" s="48" t="s">
        <v>142</v>
      </c>
    </row>
    <row r="25" spans="1:8" ht="107" customHeight="1" x14ac:dyDescent="0.2">
      <c r="A25" s="24" t="s">
        <v>326</v>
      </c>
      <c r="B25" s="45" t="s">
        <v>109</v>
      </c>
      <c r="C25" s="45" t="s">
        <v>18</v>
      </c>
      <c r="D25" s="46" t="s">
        <v>80</v>
      </c>
      <c r="E25" s="46"/>
      <c r="F25" s="46"/>
      <c r="G25" s="46"/>
      <c r="H25" s="48" t="s">
        <v>142</v>
      </c>
    </row>
    <row r="26" spans="1:8" ht="48" x14ac:dyDescent="0.2">
      <c r="A26" s="24" t="s">
        <v>327</v>
      </c>
      <c r="B26" s="45" t="s">
        <v>109</v>
      </c>
      <c r="C26" s="45" t="s">
        <v>15</v>
      </c>
      <c r="D26" s="46" t="s">
        <v>80</v>
      </c>
      <c r="E26" s="46"/>
      <c r="F26" s="46"/>
      <c r="G26" s="46"/>
      <c r="H26" s="48" t="s">
        <v>142</v>
      </c>
    </row>
    <row r="27" spans="1:8" ht="32" x14ac:dyDescent="0.2">
      <c r="A27" s="24" t="s">
        <v>328</v>
      </c>
      <c r="B27" s="45" t="s">
        <v>109</v>
      </c>
      <c r="C27" s="45" t="s">
        <v>12</v>
      </c>
      <c r="D27" s="46" t="s">
        <v>80</v>
      </c>
      <c r="E27" s="46"/>
      <c r="F27" s="46"/>
      <c r="G27" s="46"/>
      <c r="H27" s="48" t="s">
        <v>142</v>
      </c>
    </row>
    <row r="28" spans="1:8" ht="32" x14ac:dyDescent="0.2">
      <c r="A28" s="24" t="s">
        <v>329</v>
      </c>
      <c r="B28" s="45" t="s">
        <v>109</v>
      </c>
      <c r="C28" s="45" t="s">
        <v>12</v>
      </c>
      <c r="D28" s="46" t="s">
        <v>80</v>
      </c>
      <c r="E28" s="46"/>
      <c r="F28" s="46"/>
      <c r="G28" s="46"/>
      <c r="H28" s="48" t="s">
        <v>142</v>
      </c>
    </row>
    <row r="29" spans="1:8" ht="48" x14ac:dyDescent="0.2">
      <c r="A29" s="24" t="s">
        <v>330</v>
      </c>
      <c r="B29" s="45" t="s">
        <v>109</v>
      </c>
      <c r="C29" s="45" t="s">
        <v>15</v>
      </c>
      <c r="D29" s="46" t="s">
        <v>80</v>
      </c>
      <c r="E29" s="46"/>
      <c r="F29" s="46"/>
      <c r="G29" s="46"/>
      <c r="H29" s="48" t="s">
        <v>142</v>
      </c>
    </row>
    <row r="30" spans="1:8" ht="48" x14ac:dyDescent="0.2">
      <c r="A30" s="24" t="s">
        <v>331</v>
      </c>
      <c r="B30" s="45" t="s">
        <v>109</v>
      </c>
      <c r="C30" s="45" t="s">
        <v>15</v>
      </c>
      <c r="D30" s="46" t="s">
        <v>80</v>
      </c>
      <c r="E30" s="46"/>
      <c r="F30" s="46"/>
      <c r="G30" s="46"/>
      <c r="H30" s="48" t="s">
        <v>142</v>
      </c>
    </row>
    <row r="31" spans="1:8" ht="48" x14ac:dyDescent="0.2">
      <c r="A31" s="24" t="s">
        <v>339</v>
      </c>
      <c r="B31" s="45" t="s">
        <v>45</v>
      </c>
      <c r="C31" s="45" t="s">
        <v>18</v>
      </c>
      <c r="D31" s="13" t="s">
        <v>80</v>
      </c>
      <c r="E31" s="13" t="s">
        <v>80</v>
      </c>
      <c r="F31" s="13"/>
      <c r="G31" s="13"/>
      <c r="H31" s="62" t="s">
        <v>142</v>
      </c>
    </row>
    <row r="32" spans="1:8" ht="48" x14ac:dyDescent="0.2">
      <c r="A32" s="24" t="s">
        <v>332</v>
      </c>
      <c r="B32" s="45" t="s">
        <v>45</v>
      </c>
      <c r="C32" s="45" t="s">
        <v>12</v>
      </c>
      <c r="D32" s="46"/>
      <c r="E32" s="46" t="s">
        <v>80</v>
      </c>
      <c r="F32" s="46"/>
      <c r="G32" s="46"/>
      <c r="H32" s="47" t="s">
        <v>522</v>
      </c>
    </row>
    <row r="33" spans="1:8" ht="32" x14ac:dyDescent="0.2">
      <c r="A33" s="24" t="s">
        <v>333</v>
      </c>
      <c r="B33" s="45" t="s">
        <v>45</v>
      </c>
      <c r="C33" s="45" t="s">
        <v>15</v>
      </c>
      <c r="D33" s="46"/>
      <c r="E33" s="46" t="s">
        <v>80</v>
      </c>
      <c r="F33" s="46"/>
      <c r="G33" s="46"/>
      <c r="H33" s="47" t="s">
        <v>73</v>
      </c>
    </row>
    <row r="34" spans="1:8" ht="32" x14ac:dyDescent="0.2">
      <c r="A34" s="24" t="s">
        <v>334</v>
      </c>
      <c r="B34" s="45" t="s">
        <v>45</v>
      </c>
      <c r="C34" s="45" t="s">
        <v>18</v>
      </c>
      <c r="D34" s="46"/>
      <c r="E34" s="46" t="s">
        <v>80</v>
      </c>
      <c r="F34" s="46"/>
      <c r="G34" s="46"/>
      <c r="H34" s="47" t="s">
        <v>73</v>
      </c>
    </row>
    <row r="35" spans="1:8" ht="32" x14ac:dyDescent="0.2">
      <c r="A35" s="24" t="s">
        <v>335</v>
      </c>
      <c r="B35" s="45" t="s">
        <v>45</v>
      </c>
      <c r="C35" s="45" t="s">
        <v>15</v>
      </c>
      <c r="D35" s="46"/>
      <c r="E35" s="46" t="s">
        <v>80</v>
      </c>
      <c r="F35" s="46"/>
      <c r="G35" s="46"/>
      <c r="H35" s="47" t="s">
        <v>73</v>
      </c>
    </row>
    <row r="36" spans="1:8" ht="48" x14ac:dyDescent="0.2">
      <c r="A36" s="24" t="s">
        <v>336</v>
      </c>
      <c r="B36" s="45" t="s">
        <v>45</v>
      </c>
      <c r="C36" s="45" t="s">
        <v>15</v>
      </c>
      <c r="D36" s="46"/>
      <c r="E36" s="46" t="s">
        <v>80</v>
      </c>
      <c r="F36" s="46"/>
      <c r="G36" s="46"/>
      <c r="H36" s="47" t="s">
        <v>73</v>
      </c>
    </row>
    <row r="37" spans="1:8" ht="32" x14ac:dyDescent="0.2">
      <c r="A37" s="26" t="s">
        <v>337</v>
      </c>
      <c r="B37" s="49" t="s">
        <v>45</v>
      </c>
      <c r="C37" s="49" t="s">
        <v>12</v>
      </c>
      <c r="D37" s="50"/>
      <c r="E37" s="50" t="s">
        <v>80</v>
      </c>
      <c r="F37" s="50"/>
      <c r="G37" s="50"/>
      <c r="H37" s="51" t="s">
        <v>73</v>
      </c>
    </row>
    <row r="38" spans="1:8" x14ac:dyDescent="0.2"/>
    <row r="39" spans="1:8" x14ac:dyDescent="0.2"/>
  </sheetData>
  <conditionalFormatting sqref="D1:G1048576">
    <cfRule type="cellIs" dxfId="1" priority="1" operator="equal">
      <formula>"x"</formula>
    </cfRule>
  </conditionalFormatting>
  <pageMargins left="0.7" right="0.7" top="0.75" bottom="0.75" header="0.3" footer="0.3"/>
  <tableParts count="1">
    <tablePart r:id="rId1"/>
  </tableParts>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F2FE58C-D503-D74B-A964-E671048C8C61}">
  <dimension ref="A1:C26"/>
  <sheetViews>
    <sheetView showGridLines="0" zoomScale="70" zoomScaleNormal="70" workbookViewId="0">
      <pane ySplit="1" topLeftCell="A2" activePane="bottomLeft" state="frozen"/>
      <selection activeCell="B1" sqref="B1"/>
      <selection pane="bottomLeft" activeCell="A12" sqref="A12"/>
    </sheetView>
  </sheetViews>
  <sheetFormatPr baseColWidth="10" defaultColWidth="0" defaultRowHeight="17" customHeight="1" zeroHeight="1" x14ac:dyDescent="0.2"/>
  <cols>
    <col min="1" max="1" width="99.5" style="5" customWidth="1"/>
    <col min="2" max="2" width="75.6640625" style="5" customWidth="1"/>
    <col min="3" max="3" width="15.6640625" style="5" customWidth="1"/>
    <col min="4" max="16384" width="10.83203125" style="5" hidden="1"/>
  </cols>
  <sheetData>
    <row r="1" spans="1:2" ht="30" customHeight="1" x14ac:dyDescent="0.2">
      <c r="A1" s="22" t="s">
        <v>452</v>
      </c>
      <c r="B1" s="23" t="s">
        <v>213</v>
      </c>
    </row>
    <row r="2" spans="1:2" ht="48" x14ac:dyDescent="0.2">
      <c r="A2" s="24" t="s">
        <v>455</v>
      </c>
      <c r="B2" s="25" t="s">
        <v>48</v>
      </c>
    </row>
    <row r="3" spans="1:2" ht="48" x14ac:dyDescent="0.2">
      <c r="A3" s="24" t="s">
        <v>342</v>
      </c>
      <c r="B3" s="25" t="s">
        <v>50</v>
      </c>
    </row>
    <row r="4" spans="1:2" ht="32" x14ac:dyDescent="0.2">
      <c r="A4" s="24" t="s">
        <v>341</v>
      </c>
      <c r="B4" s="25" t="s">
        <v>51</v>
      </c>
    </row>
    <row r="5" spans="1:2" ht="32" x14ac:dyDescent="0.2">
      <c r="A5" s="24" t="s">
        <v>343</v>
      </c>
      <c r="B5" s="25" t="s">
        <v>49</v>
      </c>
    </row>
    <row r="6" spans="1:2" ht="32" x14ac:dyDescent="0.2">
      <c r="A6" s="24" t="s">
        <v>344</v>
      </c>
      <c r="B6" s="25" t="s">
        <v>52</v>
      </c>
    </row>
    <row r="7" spans="1:2" ht="35" customHeight="1" x14ac:dyDescent="0.2">
      <c r="A7" s="24" t="s">
        <v>345</v>
      </c>
      <c r="B7" s="25" t="s">
        <v>54</v>
      </c>
    </row>
    <row r="8" spans="1:2" ht="32" x14ac:dyDescent="0.2">
      <c r="A8" s="24" t="s">
        <v>346</v>
      </c>
      <c r="B8" s="25" t="s">
        <v>56</v>
      </c>
    </row>
    <row r="9" spans="1:2" ht="32" x14ac:dyDescent="0.2">
      <c r="A9" s="24" t="s">
        <v>347</v>
      </c>
      <c r="B9" s="25" t="s">
        <v>59</v>
      </c>
    </row>
    <row r="10" spans="1:2" ht="32" x14ac:dyDescent="0.2">
      <c r="A10" s="24" t="s">
        <v>348</v>
      </c>
      <c r="B10" s="25" t="s">
        <v>61</v>
      </c>
    </row>
    <row r="11" spans="1:2" ht="32" x14ac:dyDescent="0.2">
      <c r="A11" s="24" t="s">
        <v>349</v>
      </c>
      <c r="B11" s="25" t="s">
        <v>62</v>
      </c>
    </row>
    <row r="12" spans="1:2" ht="48" x14ac:dyDescent="0.2">
      <c r="A12" s="24" t="s">
        <v>350</v>
      </c>
      <c r="B12" s="25" t="s">
        <v>53</v>
      </c>
    </row>
    <row r="13" spans="1:2" ht="34" customHeight="1" x14ac:dyDescent="0.2">
      <c r="A13" s="24" t="s">
        <v>363</v>
      </c>
      <c r="B13" s="25" t="s">
        <v>60</v>
      </c>
    </row>
    <row r="14" spans="1:2" ht="32" x14ac:dyDescent="0.2">
      <c r="A14" s="24" t="s">
        <v>351</v>
      </c>
      <c r="B14" s="25" t="s">
        <v>57</v>
      </c>
    </row>
    <row r="15" spans="1:2" ht="32" x14ac:dyDescent="0.2">
      <c r="A15" s="24" t="s">
        <v>352</v>
      </c>
      <c r="B15" s="25" t="s">
        <v>58</v>
      </c>
    </row>
    <row r="16" spans="1:2" ht="32" x14ac:dyDescent="0.2">
      <c r="A16" s="24" t="s">
        <v>353</v>
      </c>
      <c r="B16" s="25" t="s">
        <v>55</v>
      </c>
    </row>
    <row r="17" spans="1:2" ht="32" x14ac:dyDescent="0.2">
      <c r="A17" s="24" t="s">
        <v>354</v>
      </c>
      <c r="B17" s="25" t="s">
        <v>63</v>
      </c>
    </row>
    <row r="18" spans="1:2" ht="32" x14ac:dyDescent="0.2">
      <c r="A18" s="24" t="s">
        <v>355</v>
      </c>
      <c r="B18" s="25" t="s">
        <v>64</v>
      </c>
    </row>
    <row r="19" spans="1:2" ht="48" x14ac:dyDescent="0.2">
      <c r="A19" s="24" t="s">
        <v>356</v>
      </c>
      <c r="B19" s="25" t="s">
        <v>65</v>
      </c>
    </row>
    <row r="20" spans="1:2" ht="32" x14ac:dyDescent="0.2">
      <c r="A20" s="24" t="s">
        <v>357</v>
      </c>
      <c r="B20" s="25" t="s">
        <v>66</v>
      </c>
    </row>
    <row r="21" spans="1:2" ht="32" x14ac:dyDescent="0.2">
      <c r="A21" s="24" t="s">
        <v>358</v>
      </c>
      <c r="B21" s="25" t="s">
        <v>67</v>
      </c>
    </row>
    <row r="22" spans="1:2" ht="32" x14ac:dyDescent="0.2">
      <c r="A22" s="24" t="s">
        <v>359</v>
      </c>
      <c r="B22" s="25" t="s">
        <v>68</v>
      </c>
    </row>
    <row r="23" spans="1:2" ht="32" x14ac:dyDescent="0.2">
      <c r="A23" s="24" t="s">
        <v>360</v>
      </c>
      <c r="B23" s="25" t="s">
        <v>69</v>
      </c>
    </row>
    <row r="24" spans="1:2" ht="32" x14ac:dyDescent="0.2">
      <c r="A24" s="24" t="s">
        <v>361</v>
      </c>
      <c r="B24" s="25" t="s">
        <v>70</v>
      </c>
    </row>
    <row r="25" spans="1:2" ht="32" x14ac:dyDescent="0.2">
      <c r="A25" s="26" t="s">
        <v>362</v>
      </c>
      <c r="B25" s="27" t="s">
        <v>71</v>
      </c>
    </row>
    <row r="26" spans="1:2" ht="45" customHeight="1" x14ac:dyDescent="0.2"/>
  </sheetData>
  <hyperlinks>
    <hyperlink ref="B2" r:id="rId1" xr:uid="{4ECA3930-093F-6840-B70E-934D6D2E75C8}"/>
    <hyperlink ref="B5" r:id="rId2" xr:uid="{F32F6034-D430-1047-B070-34D1F592FF4C}"/>
    <hyperlink ref="B3" r:id="rId3" xr:uid="{2048873B-9FEE-2A49-B056-47A6B04824E9}"/>
    <hyperlink ref="B4" r:id="rId4" xr:uid="{C15E2A42-5376-AA4D-86FD-936F5D3C1443}"/>
    <hyperlink ref="B6" r:id="rId5" xr:uid="{1DD9870E-BFC2-FC44-9F40-2B98A975DF13}"/>
    <hyperlink ref="B12" r:id="rId6" xr:uid="{92BA5368-8B23-EB4A-8FA6-587F0089A566}"/>
    <hyperlink ref="B7" r:id="rId7" xr:uid="{7D271E89-C0D0-5A46-986D-CF2442778CC4}"/>
    <hyperlink ref="B16" r:id="rId8" xr:uid="{83EBDEC3-9DA2-4241-8606-5D9A6DD1A582}"/>
    <hyperlink ref="B8" r:id="rId9" xr:uid="{C7A56434-81FA-9B4F-B263-3CB921537317}"/>
    <hyperlink ref="B14" r:id="rId10" xr:uid="{E7D4E7C2-FC6A-4541-A8DD-8548C74A81E1}"/>
    <hyperlink ref="B15" r:id="rId11" xr:uid="{C0E50543-4E56-4242-9996-F8B8BCCA9916}"/>
    <hyperlink ref="B9" r:id="rId12" xr:uid="{48AAE7BC-CD59-2E4F-BFFA-63B4F5F26778}"/>
    <hyperlink ref="B13" r:id="rId13" xr:uid="{A48EABDB-DCAB-3246-80AE-F3D732F7E241}"/>
    <hyperlink ref="B10" r:id="rId14" xr:uid="{F02D7C57-D2A7-B547-9E38-32FE25050413}"/>
    <hyperlink ref="B11" r:id="rId15" xr:uid="{D9DC1A94-E820-7648-826F-9A2292F1C810}"/>
    <hyperlink ref="B17" r:id="rId16" xr:uid="{5C73543B-A4FB-AD4F-871C-0BD28A1B7AAC}"/>
    <hyperlink ref="B18" r:id="rId17" xr:uid="{851C5230-554C-9141-8A17-8C77EB629DA9}"/>
    <hyperlink ref="B19" r:id="rId18" xr:uid="{B8ACAA70-E34F-3541-B113-8FF2E0C3D147}"/>
    <hyperlink ref="B20" r:id="rId19" xr:uid="{5403ABEE-D8AA-F249-A776-73C63164BB62}"/>
    <hyperlink ref="B21" r:id="rId20" xr:uid="{030546B8-E296-D641-997F-773A3B1D2299}"/>
    <hyperlink ref="B22" r:id="rId21" xr:uid="{7D513527-CAE1-1A45-9EB2-709E78DB560C}"/>
    <hyperlink ref="B23" r:id="rId22" xr:uid="{D5A9CFAD-6D56-6C4B-9D3E-C981E9E10DDB}"/>
    <hyperlink ref="B24" r:id="rId23" xr:uid="{ADA168CF-98B4-854B-A475-D387EC46ACA8}"/>
    <hyperlink ref="B25" r:id="rId24" xr:uid="{A4395D48-B366-814F-9FD7-49A495E9BABD}"/>
  </hyperlinks>
  <pageMargins left="0.7" right="0.7" top="0.75" bottom="0.75" header="0.3" footer="0.3"/>
  <tableParts count="1">
    <tablePart r:id="rId25"/>
  </tableParts>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7A71D64-FCDB-5C42-B89F-03ECDFD318C2}">
  <dimension ref="A1:AA43"/>
  <sheetViews>
    <sheetView showGridLines="0" topLeftCell="Q1" zoomScale="90" zoomScaleNormal="90" workbookViewId="0">
      <pane ySplit="1" topLeftCell="A10" activePane="bottomLeft" state="frozen"/>
      <selection activeCell="H1" sqref="H1"/>
      <selection pane="bottomLeft" activeCell="Z2" sqref="Z2"/>
    </sheetView>
  </sheetViews>
  <sheetFormatPr baseColWidth="10" defaultColWidth="0" defaultRowHeight="15" zeroHeight="1" x14ac:dyDescent="0.2"/>
  <cols>
    <col min="1" max="1" width="40.6640625" style="4" customWidth="1"/>
    <col min="2" max="2" width="12" style="4" customWidth="1"/>
    <col min="3" max="3" width="12.5" style="4" bestFit="1" customWidth="1"/>
    <col min="4" max="4" width="40.6640625" style="4" customWidth="1"/>
    <col min="5" max="5" width="24.33203125" style="4" customWidth="1"/>
    <col min="6" max="8" width="20.6640625" style="4" customWidth="1"/>
    <col min="9" max="9" width="40.6640625" style="4" customWidth="1"/>
    <col min="10" max="15" width="20.6640625" style="4" customWidth="1"/>
    <col min="16" max="16" width="255.83203125" style="3" bestFit="1" customWidth="1"/>
    <col min="17" max="19" width="20.6640625" style="4" customWidth="1"/>
    <col min="20" max="20" width="40.6640625" style="4" customWidth="1"/>
    <col min="21" max="21" width="20.6640625" style="4" customWidth="1"/>
    <col min="22" max="22" width="40.6640625" style="4" customWidth="1"/>
    <col min="23" max="23" width="20.6640625" style="4" customWidth="1"/>
    <col min="24" max="24" width="40.6640625" style="4" customWidth="1"/>
    <col min="25" max="25" width="20.6640625" style="4" customWidth="1"/>
    <col min="26" max="26" width="40.6640625" style="4" customWidth="1"/>
    <col min="27" max="27" width="15.6640625" style="4" customWidth="1"/>
    <col min="28" max="16384" width="10.83203125" style="4" hidden="1"/>
  </cols>
  <sheetData>
    <row r="1" spans="1:26" s="7" customFormat="1" ht="80" x14ac:dyDescent="0.2">
      <c r="A1" s="18" t="s">
        <v>452</v>
      </c>
      <c r="B1" s="19" t="s">
        <v>258</v>
      </c>
      <c r="C1" s="19" t="s">
        <v>257</v>
      </c>
      <c r="D1" s="19" t="s">
        <v>6</v>
      </c>
      <c r="E1" s="19" t="s">
        <v>140</v>
      </c>
      <c r="F1" s="19" t="s">
        <v>259</v>
      </c>
      <c r="G1" s="19" t="s">
        <v>260</v>
      </c>
      <c r="H1" s="19" t="s">
        <v>261</v>
      </c>
      <c r="I1" s="19" t="s">
        <v>382</v>
      </c>
      <c r="J1" s="19" t="s">
        <v>83</v>
      </c>
      <c r="K1" s="19" t="s">
        <v>81</v>
      </c>
      <c r="L1" s="19" t="s">
        <v>262</v>
      </c>
      <c r="M1" s="19" t="s">
        <v>263</v>
      </c>
      <c r="N1" s="19" t="s">
        <v>264</v>
      </c>
      <c r="O1" s="19" t="s">
        <v>84</v>
      </c>
      <c r="P1" s="19" t="s">
        <v>7</v>
      </c>
      <c r="Q1" s="19" t="s">
        <v>86</v>
      </c>
      <c r="R1" s="19" t="s">
        <v>87</v>
      </c>
      <c r="S1" s="19" t="s">
        <v>88</v>
      </c>
      <c r="T1" s="20" t="s">
        <v>85</v>
      </c>
      <c r="U1" s="19" t="s">
        <v>532</v>
      </c>
      <c r="V1" s="19" t="s">
        <v>533</v>
      </c>
      <c r="W1" s="19" t="s">
        <v>534</v>
      </c>
      <c r="X1" s="19" t="s">
        <v>535</v>
      </c>
      <c r="Y1" s="19" t="s">
        <v>536</v>
      </c>
      <c r="Z1" s="21" t="s">
        <v>537</v>
      </c>
    </row>
    <row r="2" spans="1:26" s="3" customFormat="1" ht="160" x14ac:dyDescent="0.2">
      <c r="A2" s="8" t="s">
        <v>265</v>
      </c>
      <c r="B2" s="8" t="s">
        <v>44</v>
      </c>
      <c r="C2" s="8" t="s">
        <v>8</v>
      </c>
      <c r="D2" s="8" t="s">
        <v>365</v>
      </c>
      <c r="E2" s="8" t="s">
        <v>10</v>
      </c>
      <c r="F2" s="9" t="s">
        <v>80</v>
      </c>
      <c r="G2" s="9"/>
      <c r="H2" s="9"/>
      <c r="I2" s="8" t="s">
        <v>383</v>
      </c>
      <c r="J2" s="9" t="s">
        <v>80</v>
      </c>
      <c r="K2" s="9" t="s">
        <v>80</v>
      </c>
      <c r="L2" s="9" t="s">
        <v>80</v>
      </c>
      <c r="M2" s="9"/>
      <c r="N2" s="9" t="s">
        <v>80</v>
      </c>
      <c r="O2" s="9" t="s">
        <v>80</v>
      </c>
      <c r="P2" s="8" t="s">
        <v>79</v>
      </c>
      <c r="Q2" s="9"/>
      <c r="R2" s="9" t="s">
        <v>80</v>
      </c>
      <c r="S2" s="9" t="s">
        <v>80</v>
      </c>
      <c r="T2" s="8" t="s">
        <v>416</v>
      </c>
      <c r="U2" s="9"/>
      <c r="V2" s="8"/>
      <c r="W2" s="9"/>
      <c r="X2" s="8"/>
      <c r="Y2" s="9"/>
      <c r="Z2" s="8"/>
    </row>
    <row r="3" spans="1:26" s="3" customFormat="1" ht="272" x14ac:dyDescent="0.2">
      <c r="A3" s="8" t="s">
        <v>266</v>
      </c>
      <c r="B3" s="8" t="s">
        <v>44</v>
      </c>
      <c r="C3" s="8" t="s">
        <v>11</v>
      </c>
      <c r="D3" s="8" t="s">
        <v>469</v>
      </c>
      <c r="E3" s="8" t="s">
        <v>15</v>
      </c>
      <c r="F3" s="9"/>
      <c r="G3" s="9"/>
      <c r="H3" s="9" t="s">
        <v>80</v>
      </c>
      <c r="I3" s="8" t="s">
        <v>383</v>
      </c>
      <c r="J3" s="9" t="s">
        <v>80</v>
      </c>
      <c r="K3" s="9" t="s">
        <v>80</v>
      </c>
      <c r="L3" s="9" t="s">
        <v>80</v>
      </c>
      <c r="M3" s="9"/>
      <c r="N3" s="9"/>
      <c r="O3" s="9" t="s">
        <v>80</v>
      </c>
      <c r="P3" s="8" t="s">
        <v>481</v>
      </c>
      <c r="Q3" s="9"/>
      <c r="R3" s="9"/>
      <c r="S3" s="9" t="s">
        <v>80</v>
      </c>
      <c r="T3" s="8" t="s">
        <v>417</v>
      </c>
      <c r="U3" s="9"/>
      <c r="V3" s="8"/>
      <c r="W3" s="9"/>
      <c r="X3" s="8"/>
      <c r="Y3" s="9"/>
      <c r="Z3" s="8"/>
    </row>
    <row r="4" spans="1:26" s="3" customFormat="1" ht="380" x14ac:dyDescent="0.2">
      <c r="A4" s="8" t="s">
        <v>301</v>
      </c>
      <c r="B4" s="8" t="s">
        <v>44</v>
      </c>
      <c r="C4" s="8" t="s">
        <v>8</v>
      </c>
      <c r="D4" s="8" t="s">
        <v>366</v>
      </c>
      <c r="E4" s="8" t="s">
        <v>15</v>
      </c>
      <c r="F4" s="9"/>
      <c r="G4" s="9"/>
      <c r="H4" s="9" t="s">
        <v>80</v>
      </c>
      <c r="I4" s="8" t="s">
        <v>505</v>
      </c>
      <c r="J4" s="9" t="s">
        <v>80</v>
      </c>
      <c r="K4" s="9" t="s">
        <v>80</v>
      </c>
      <c r="L4" s="9" t="s">
        <v>80</v>
      </c>
      <c r="M4" s="9"/>
      <c r="N4" s="9"/>
      <c r="O4" s="9"/>
      <c r="P4" s="8" t="s">
        <v>482</v>
      </c>
      <c r="Q4" s="9"/>
      <c r="R4" s="9" t="s">
        <v>80</v>
      </c>
      <c r="S4" s="9" t="s">
        <v>80</v>
      </c>
      <c r="T4" s="8" t="s">
        <v>418</v>
      </c>
      <c r="U4" s="9"/>
      <c r="V4" s="8"/>
      <c r="W4" s="9"/>
      <c r="X4" s="8"/>
      <c r="Y4" s="9"/>
      <c r="Z4" s="8"/>
    </row>
    <row r="5" spans="1:26" s="3" customFormat="1" ht="365" x14ac:dyDescent="0.2">
      <c r="A5" s="8" t="s">
        <v>267</v>
      </c>
      <c r="B5" s="8" t="s">
        <v>44</v>
      </c>
      <c r="C5" s="8" t="s">
        <v>11</v>
      </c>
      <c r="D5" s="8" t="s">
        <v>367</v>
      </c>
      <c r="E5" s="8" t="s">
        <v>12</v>
      </c>
      <c r="F5" s="9" t="s">
        <v>80</v>
      </c>
      <c r="G5" s="9" t="s">
        <v>80</v>
      </c>
      <c r="H5" s="9" t="s">
        <v>80</v>
      </c>
      <c r="I5" s="8" t="s">
        <v>384</v>
      </c>
      <c r="J5" s="9" t="s">
        <v>80</v>
      </c>
      <c r="K5" s="9" t="s">
        <v>80</v>
      </c>
      <c r="L5" s="9" t="s">
        <v>80</v>
      </c>
      <c r="M5" s="9"/>
      <c r="N5" s="9" t="s">
        <v>80</v>
      </c>
      <c r="O5" s="9" t="s">
        <v>80</v>
      </c>
      <c r="P5" s="8" t="s">
        <v>483</v>
      </c>
      <c r="Q5" s="9"/>
      <c r="R5" s="9"/>
      <c r="S5" s="9" t="s">
        <v>80</v>
      </c>
      <c r="T5" s="8" t="s">
        <v>419</v>
      </c>
      <c r="U5" s="9" t="s">
        <v>80</v>
      </c>
      <c r="V5" s="8" t="s">
        <v>462</v>
      </c>
      <c r="W5" s="9" t="s">
        <v>80</v>
      </c>
      <c r="X5" s="8" t="s">
        <v>431</v>
      </c>
      <c r="Y5" s="9" t="s">
        <v>80</v>
      </c>
      <c r="Z5" s="8" t="s">
        <v>433</v>
      </c>
    </row>
    <row r="6" spans="1:26" s="3" customFormat="1" ht="304" x14ac:dyDescent="0.2">
      <c r="A6" s="8" t="s">
        <v>285</v>
      </c>
      <c r="B6" s="8" t="s">
        <v>44</v>
      </c>
      <c r="C6" s="8" t="s">
        <v>11</v>
      </c>
      <c r="D6" s="8" t="s">
        <v>464</v>
      </c>
      <c r="E6" s="8" t="s">
        <v>12</v>
      </c>
      <c r="F6" s="9" t="s">
        <v>80</v>
      </c>
      <c r="G6" s="9" t="s">
        <v>80</v>
      </c>
      <c r="H6" s="9" t="s">
        <v>80</v>
      </c>
      <c r="I6" s="8" t="s">
        <v>9</v>
      </c>
      <c r="J6" s="9" t="s">
        <v>80</v>
      </c>
      <c r="K6" s="9"/>
      <c r="L6" s="9"/>
      <c r="M6" s="9"/>
      <c r="N6" s="9" t="s">
        <v>80</v>
      </c>
      <c r="O6" s="9"/>
      <c r="P6" s="8" t="s">
        <v>465</v>
      </c>
      <c r="Q6" s="9"/>
      <c r="R6" s="9" t="s">
        <v>80</v>
      </c>
      <c r="S6" s="9" t="s">
        <v>80</v>
      </c>
      <c r="T6" s="8" t="s">
        <v>466</v>
      </c>
      <c r="U6" s="9" t="s">
        <v>80</v>
      </c>
      <c r="V6" s="8" t="s">
        <v>463</v>
      </c>
      <c r="W6" s="9" t="s">
        <v>80</v>
      </c>
      <c r="X6" s="8" t="s">
        <v>432</v>
      </c>
      <c r="Y6" s="9" t="s">
        <v>80</v>
      </c>
      <c r="Z6" s="8" t="s">
        <v>434</v>
      </c>
    </row>
    <row r="7" spans="1:26" s="3" customFormat="1" ht="144" x14ac:dyDescent="0.2">
      <c r="A7" s="8" t="s">
        <v>458</v>
      </c>
      <c r="B7" s="8" t="s">
        <v>44</v>
      </c>
      <c r="C7" s="8" t="s">
        <v>11</v>
      </c>
      <c r="D7" s="8" t="s">
        <v>368</v>
      </c>
      <c r="E7" s="8" t="s">
        <v>13</v>
      </c>
      <c r="F7" s="9"/>
      <c r="G7" s="9"/>
      <c r="H7" s="9" t="s">
        <v>80</v>
      </c>
      <c r="I7" s="8" t="s">
        <v>385</v>
      </c>
      <c r="J7" s="9" t="s">
        <v>80</v>
      </c>
      <c r="K7" s="9" t="s">
        <v>80</v>
      </c>
      <c r="L7" s="9" t="s">
        <v>80</v>
      </c>
      <c r="M7" s="9"/>
      <c r="N7" s="9"/>
      <c r="O7" s="9" t="s">
        <v>80</v>
      </c>
      <c r="P7" s="8" t="s">
        <v>409</v>
      </c>
      <c r="Q7" s="9"/>
      <c r="R7" s="9" t="s">
        <v>80</v>
      </c>
      <c r="S7" s="9" t="s">
        <v>80</v>
      </c>
      <c r="T7" s="8" t="s">
        <v>420</v>
      </c>
      <c r="U7" s="9"/>
      <c r="V7" s="8"/>
      <c r="W7" s="9"/>
      <c r="X7" s="8"/>
      <c r="Y7" s="9"/>
      <c r="Z7" s="8"/>
    </row>
    <row r="8" spans="1:26" s="3" customFormat="1" ht="160" x14ac:dyDescent="0.2">
      <c r="A8" s="8" t="s">
        <v>268</v>
      </c>
      <c r="B8" s="8" t="s">
        <v>44</v>
      </c>
      <c r="C8" s="8" t="s">
        <v>11</v>
      </c>
      <c r="D8" s="8" t="s">
        <v>369</v>
      </c>
      <c r="E8" s="8" t="s">
        <v>14</v>
      </c>
      <c r="F8" s="9"/>
      <c r="G8" s="9" t="s">
        <v>80</v>
      </c>
      <c r="H8" s="9" t="s">
        <v>80</v>
      </c>
      <c r="I8" s="8" t="s">
        <v>386</v>
      </c>
      <c r="J8" s="9" t="s">
        <v>80</v>
      </c>
      <c r="K8" s="9" t="s">
        <v>80</v>
      </c>
      <c r="L8" s="9" t="s">
        <v>80</v>
      </c>
      <c r="M8" s="9"/>
      <c r="N8" s="9" t="s">
        <v>80</v>
      </c>
      <c r="O8" s="9" t="s">
        <v>80</v>
      </c>
      <c r="P8" s="8" t="s">
        <v>467</v>
      </c>
      <c r="Q8" s="9"/>
      <c r="R8" s="9" t="s">
        <v>80</v>
      </c>
      <c r="S8" s="9" t="s">
        <v>80</v>
      </c>
      <c r="T8" s="8" t="s">
        <v>421</v>
      </c>
      <c r="U8" s="9"/>
      <c r="V8" s="8"/>
      <c r="W8" s="9"/>
      <c r="X8" s="8"/>
      <c r="Y8" s="9"/>
      <c r="Z8" s="8"/>
    </row>
    <row r="9" spans="1:26" s="3" customFormat="1" ht="335" x14ac:dyDescent="0.2">
      <c r="A9" s="8" t="s">
        <v>456</v>
      </c>
      <c r="B9" s="8" t="s">
        <v>44</v>
      </c>
      <c r="C9" s="8" t="s">
        <v>11</v>
      </c>
      <c r="D9" s="8" t="s">
        <v>470</v>
      </c>
      <c r="E9" s="8" t="s">
        <v>15</v>
      </c>
      <c r="F9" s="9" t="s">
        <v>80</v>
      </c>
      <c r="G9" s="9" t="s">
        <v>80</v>
      </c>
      <c r="H9" s="9" t="s">
        <v>80</v>
      </c>
      <c r="I9" s="8" t="s">
        <v>387</v>
      </c>
      <c r="J9" s="9" t="s">
        <v>80</v>
      </c>
      <c r="K9" s="9" t="s">
        <v>80</v>
      </c>
      <c r="L9" s="9" t="s">
        <v>80</v>
      </c>
      <c r="M9" s="9"/>
      <c r="N9" s="9" t="s">
        <v>80</v>
      </c>
      <c r="O9" s="9" t="s">
        <v>80</v>
      </c>
      <c r="P9" s="8" t="s">
        <v>468</v>
      </c>
      <c r="Q9" s="9"/>
      <c r="R9" s="9"/>
      <c r="S9" s="9" t="s">
        <v>80</v>
      </c>
      <c r="T9" s="8" t="s">
        <v>417</v>
      </c>
      <c r="U9" s="9"/>
      <c r="V9" s="8"/>
      <c r="W9" s="9"/>
      <c r="X9" s="8"/>
      <c r="Y9" s="9"/>
      <c r="Z9" s="8"/>
    </row>
    <row r="10" spans="1:26" s="3" customFormat="1" ht="144" x14ac:dyDescent="0.2">
      <c r="A10" s="8" t="s">
        <v>269</v>
      </c>
      <c r="B10" s="8" t="s">
        <v>44</v>
      </c>
      <c r="C10" s="8" t="s">
        <v>8</v>
      </c>
      <c r="D10" s="8" t="s">
        <v>17</v>
      </c>
      <c r="E10" s="8" t="s">
        <v>13</v>
      </c>
      <c r="F10" s="9"/>
      <c r="G10" s="9"/>
      <c r="H10" s="9" t="s">
        <v>80</v>
      </c>
      <c r="I10" s="8" t="s">
        <v>16</v>
      </c>
      <c r="J10" s="9" t="s">
        <v>80</v>
      </c>
      <c r="K10" s="9" t="s">
        <v>80</v>
      </c>
      <c r="L10" s="9" t="s">
        <v>80</v>
      </c>
      <c r="M10" s="9"/>
      <c r="N10" s="9" t="s">
        <v>80</v>
      </c>
      <c r="O10" s="9"/>
      <c r="P10" s="8" t="s">
        <v>479</v>
      </c>
      <c r="Q10" s="9"/>
      <c r="R10" s="9"/>
      <c r="S10" s="9" t="s">
        <v>80</v>
      </c>
      <c r="T10" s="8" t="s">
        <v>422</v>
      </c>
      <c r="U10" s="9"/>
      <c r="V10" s="8"/>
      <c r="W10" s="9"/>
      <c r="X10" s="8"/>
      <c r="Y10" s="9"/>
      <c r="Z10" s="8"/>
    </row>
    <row r="11" spans="1:26" s="3" customFormat="1" ht="96" x14ac:dyDescent="0.2">
      <c r="A11" s="8" t="s">
        <v>525</v>
      </c>
      <c r="B11" s="8" t="s">
        <v>46</v>
      </c>
      <c r="C11" s="8" t="s">
        <v>11</v>
      </c>
      <c r="D11" s="8" t="s">
        <v>471</v>
      </c>
      <c r="E11" s="8" t="s">
        <v>15</v>
      </c>
      <c r="F11" s="9"/>
      <c r="G11" s="9" t="s">
        <v>80</v>
      </c>
      <c r="H11" s="9" t="s">
        <v>80</v>
      </c>
      <c r="I11" s="8" t="s">
        <v>388</v>
      </c>
      <c r="J11" s="9"/>
      <c r="K11" s="9"/>
      <c r="L11" s="9" t="s">
        <v>80</v>
      </c>
      <c r="M11" s="9"/>
      <c r="N11" s="9"/>
      <c r="O11" s="9"/>
      <c r="P11" s="8" t="s">
        <v>480</v>
      </c>
      <c r="Q11" s="9" t="s">
        <v>80</v>
      </c>
      <c r="R11" s="9"/>
      <c r="S11" s="9"/>
      <c r="T11" s="8" t="s">
        <v>9</v>
      </c>
      <c r="U11" s="9"/>
      <c r="V11" s="8"/>
      <c r="W11" s="9"/>
      <c r="X11" s="8"/>
      <c r="Y11" s="9"/>
      <c r="Z11" s="8"/>
    </row>
    <row r="12" spans="1:26" s="3" customFormat="1" ht="395" x14ac:dyDescent="0.2">
      <c r="A12" s="8" t="s">
        <v>284</v>
      </c>
      <c r="B12" s="8" t="s">
        <v>46</v>
      </c>
      <c r="C12" s="8" t="s">
        <v>8</v>
      </c>
      <c r="D12" s="8" t="s">
        <v>370</v>
      </c>
      <c r="E12" s="8" t="s">
        <v>15</v>
      </c>
      <c r="F12" s="9"/>
      <c r="G12" s="9"/>
      <c r="H12" s="9" t="s">
        <v>80</v>
      </c>
      <c r="I12" s="8" t="s">
        <v>35</v>
      </c>
      <c r="J12" s="9" t="s">
        <v>80</v>
      </c>
      <c r="K12" s="9"/>
      <c r="L12" s="9" t="s">
        <v>80</v>
      </c>
      <c r="M12" s="9"/>
      <c r="N12" s="9"/>
      <c r="O12" s="9"/>
      <c r="P12" s="8" t="s">
        <v>473</v>
      </c>
      <c r="Q12" s="9"/>
      <c r="R12" s="9"/>
      <c r="S12" s="9" t="s">
        <v>80</v>
      </c>
      <c r="T12" s="8" t="s">
        <v>423</v>
      </c>
      <c r="U12" s="9"/>
      <c r="V12" s="8"/>
      <c r="W12" s="9"/>
      <c r="X12" s="8"/>
      <c r="Y12" s="9"/>
      <c r="Z12" s="8"/>
    </row>
    <row r="13" spans="1:26" s="3" customFormat="1" ht="256" x14ac:dyDescent="0.2">
      <c r="A13" s="8" t="s">
        <v>270</v>
      </c>
      <c r="B13" s="8" t="s">
        <v>46</v>
      </c>
      <c r="C13" s="8" t="s">
        <v>11</v>
      </c>
      <c r="D13" s="8" t="s">
        <v>472</v>
      </c>
      <c r="E13" s="8" t="s">
        <v>13</v>
      </c>
      <c r="F13" s="9" t="s">
        <v>80</v>
      </c>
      <c r="G13" s="9" t="s">
        <v>80</v>
      </c>
      <c r="H13" s="9" t="s">
        <v>80</v>
      </c>
      <c r="I13" s="8" t="s">
        <v>16</v>
      </c>
      <c r="J13" s="9"/>
      <c r="K13" s="9" t="s">
        <v>80</v>
      </c>
      <c r="L13" s="9" t="s">
        <v>80</v>
      </c>
      <c r="M13" s="9"/>
      <c r="N13" s="9" t="s">
        <v>80</v>
      </c>
      <c r="O13" s="9" t="s">
        <v>80</v>
      </c>
      <c r="P13" s="8" t="s">
        <v>484</v>
      </c>
      <c r="Q13" s="9"/>
      <c r="R13" s="9" t="s">
        <v>80</v>
      </c>
      <c r="S13" s="9" t="s">
        <v>80</v>
      </c>
      <c r="T13" s="8" t="s">
        <v>474</v>
      </c>
      <c r="U13" s="9"/>
      <c r="V13" s="8"/>
      <c r="W13" s="9"/>
      <c r="X13" s="8"/>
      <c r="Y13" s="9"/>
      <c r="Z13" s="8"/>
    </row>
    <row r="14" spans="1:26" s="3" customFormat="1" ht="192" x14ac:dyDescent="0.2">
      <c r="A14" s="8" t="s">
        <v>271</v>
      </c>
      <c r="B14" s="8" t="s">
        <v>46</v>
      </c>
      <c r="C14" s="8" t="s">
        <v>8</v>
      </c>
      <c r="D14" s="8" t="s">
        <v>371</v>
      </c>
      <c r="E14" s="8" t="s">
        <v>15</v>
      </c>
      <c r="F14" s="9"/>
      <c r="G14" s="9"/>
      <c r="H14" s="9" t="s">
        <v>80</v>
      </c>
      <c r="I14" s="8" t="s">
        <v>389</v>
      </c>
      <c r="J14" s="9" t="s">
        <v>80</v>
      </c>
      <c r="K14" s="9" t="s">
        <v>80</v>
      </c>
      <c r="L14" s="9" t="s">
        <v>80</v>
      </c>
      <c r="M14" s="9"/>
      <c r="N14" s="9"/>
      <c r="O14" s="9"/>
      <c r="P14" s="8" t="s">
        <v>410</v>
      </c>
      <c r="Q14" s="9"/>
      <c r="R14" s="9" t="s">
        <v>80</v>
      </c>
      <c r="S14" s="9" t="s">
        <v>80</v>
      </c>
      <c r="T14" s="8" t="s">
        <v>424</v>
      </c>
      <c r="U14" s="9"/>
      <c r="V14" s="8"/>
      <c r="W14" s="9"/>
      <c r="X14" s="8"/>
      <c r="Y14" s="9"/>
      <c r="Z14" s="8"/>
    </row>
    <row r="15" spans="1:26" s="3" customFormat="1" ht="80" x14ac:dyDescent="0.2">
      <c r="A15" s="8" t="s">
        <v>453</v>
      </c>
      <c r="B15" s="8" t="s">
        <v>46</v>
      </c>
      <c r="C15" s="8" t="s">
        <v>272</v>
      </c>
      <c r="D15" s="8" t="s">
        <v>372</v>
      </c>
      <c r="E15" s="8" t="s">
        <v>18</v>
      </c>
      <c r="F15" s="9"/>
      <c r="G15" s="9"/>
      <c r="H15" s="9" t="s">
        <v>80</v>
      </c>
      <c r="I15" s="8" t="s">
        <v>390</v>
      </c>
      <c r="J15" s="9" t="s">
        <v>80</v>
      </c>
      <c r="K15" s="9" t="s">
        <v>80</v>
      </c>
      <c r="L15" s="9" t="s">
        <v>80</v>
      </c>
      <c r="M15" s="9"/>
      <c r="N15" s="9"/>
      <c r="O15" s="9"/>
      <c r="P15" s="8" t="s">
        <v>411</v>
      </c>
      <c r="Q15" s="9"/>
      <c r="R15" s="9" t="s">
        <v>80</v>
      </c>
      <c r="S15" s="9" t="s">
        <v>80</v>
      </c>
      <c r="T15" s="8" t="s">
        <v>424</v>
      </c>
      <c r="U15" s="9"/>
      <c r="V15" s="8"/>
      <c r="W15" s="9"/>
      <c r="X15" s="8"/>
      <c r="Y15" s="9"/>
      <c r="Z15" s="8"/>
    </row>
    <row r="16" spans="1:26" s="3" customFormat="1" ht="380" x14ac:dyDescent="0.2">
      <c r="A16" s="8" t="s">
        <v>283</v>
      </c>
      <c r="B16" s="8" t="s">
        <v>46</v>
      </c>
      <c r="C16" s="8" t="s">
        <v>11</v>
      </c>
      <c r="D16" s="8" t="s">
        <v>19</v>
      </c>
      <c r="E16" s="8" t="s">
        <v>12</v>
      </c>
      <c r="F16" s="9"/>
      <c r="G16" s="9" t="s">
        <v>80</v>
      </c>
      <c r="H16" s="9" t="s">
        <v>80</v>
      </c>
      <c r="I16" s="8" t="s">
        <v>391</v>
      </c>
      <c r="J16" s="9" t="s">
        <v>80</v>
      </c>
      <c r="K16" s="9" t="s">
        <v>80</v>
      </c>
      <c r="L16" s="9" t="s">
        <v>80</v>
      </c>
      <c r="M16" s="9"/>
      <c r="N16" s="9"/>
      <c r="O16" s="9"/>
      <c r="P16" s="8" t="s">
        <v>475</v>
      </c>
      <c r="Q16" s="9"/>
      <c r="R16" s="9" t="s">
        <v>80</v>
      </c>
      <c r="S16" s="9"/>
      <c r="T16" s="8" t="s">
        <v>425</v>
      </c>
      <c r="U16" s="9" t="s">
        <v>80</v>
      </c>
      <c r="V16" s="8" t="s">
        <v>9</v>
      </c>
      <c r="W16" s="9" t="s">
        <v>80</v>
      </c>
      <c r="X16" s="8" t="s">
        <v>20</v>
      </c>
      <c r="Y16" s="9" t="s">
        <v>80</v>
      </c>
      <c r="Z16" s="8" t="s">
        <v>435</v>
      </c>
    </row>
    <row r="17" spans="1:26" s="3" customFormat="1" ht="64" x14ac:dyDescent="0.2">
      <c r="A17" s="8" t="s">
        <v>273</v>
      </c>
      <c r="B17" s="8" t="s">
        <v>46</v>
      </c>
      <c r="C17" s="8" t="s">
        <v>11</v>
      </c>
      <c r="D17" s="8" t="s">
        <v>25</v>
      </c>
      <c r="E17" s="8" t="s">
        <v>12</v>
      </c>
      <c r="F17" s="9" t="s">
        <v>80</v>
      </c>
      <c r="G17" s="9" t="s">
        <v>80</v>
      </c>
      <c r="H17" s="9" t="s">
        <v>80</v>
      </c>
      <c r="I17" s="8" t="s">
        <v>392</v>
      </c>
      <c r="J17" s="9"/>
      <c r="K17" s="9"/>
      <c r="L17" s="9" t="s">
        <v>80</v>
      </c>
      <c r="M17" s="9" t="s">
        <v>80</v>
      </c>
      <c r="N17" s="9"/>
      <c r="O17" s="9"/>
      <c r="P17" s="8" t="s">
        <v>408</v>
      </c>
      <c r="Q17" s="9"/>
      <c r="R17" s="9" t="s">
        <v>80</v>
      </c>
      <c r="S17" s="9" t="s">
        <v>80</v>
      </c>
      <c r="T17" s="8" t="s">
        <v>26</v>
      </c>
      <c r="U17" s="9"/>
      <c r="V17" s="8"/>
      <c r="W17" s="9"/>
      <c r="X17" s="8"/>
      <c r="Y17" s="9"/>
      <c r="Z17" s="8"/>
    </row>
    <row r="18" spans="1:26" s="3" customFormat="1" ht="160" x14ac:dyDescent="0.2">
      <c r="A18" s="8" t="s">
        <v>274</v>
      </c>
      <c r="B18" s="8" t="s">
        <v>46</v>
      </c>
      <c r="C18" s="8" t="s">
        <v>11</v>
      </c>
      <c r="D18" s="8" t="s">
        <v>27</v>
      </c>
      <c r="E18" s="8" t="s">
        <v>15</v>
      </c>
      <c r="F18" s="9"/>
      <c r="G18" s="9"/>
      <c r="H18" s="9" t="s">
        <v>80</v>
      </c>
      <c r="I18" s="8" t="s">
        <v>383</v>
      </c>
      <c r="J18" s="9" t="s">
        <v>80</v>
      </c>
      <c r="K18" s="9" t="s">
        <v>80</v>
      </c>
      <c r="L18" s="9" t="s">
        <v>80</v>
      </c>
      <c r="M18" s="9"/>
      <c r="N18" s="9" t="s">
        <v>80</v>
      </c>
      <c r="O18" s="9" t="s">
        <v>80</v>
      </c>
      <c r="P18" s="8" t="s">
        <v>412</v>
      </c>
      <c r="Q18" s="9"/>
      <c r="R18" s="9"/>
      <c r="S18" s="9" t="s">
        <v>80</v>
      </c>
      <c r="T18" s="8" t="s">
        <v>22</v>
      </c>
      <c r="U18" s="9"/>
      <c r="V18" s="8"/>
      <c r="W18" s="9"/>
      <c r="X18" s="8"/>
      <c r="Y18" s="9"/>
      <c r="Z18" s="8"/>
    </row>
    <row r="19" spans="1:26" s="3" customFormat="1" ht="350" x14ac:dyDescent="0.2">
      <c r="A19" s="8" t="s">
        <v>275</v>
      </c>
      <c r="B19" s="8" t="s">
        <v>46</v>
      </c>
      <c r="C19" s="8" t="s">
        <v>276</v>
      </c>
      <c r="D19" s="8" t="s">
        <v>21</v>
      </c>
      <c r="E19" s="8" t="s">
        <v>15</v>
      </c>
      <c r="F19" s="9"/>
      <c r="G19" s="9"/>
      <c r="H19" s="9" t="s">
        <v>80</v>
      </c>
      <c r="I19" s="8" t="s">
        <v>393</v>
      </c>
      <c r="J19" s="9" t="s">
        <v>80</v>
      </c>
      <c r="K19" s="9" t="s">
        <v>80</v>
      </c>
      <c r="L19" s="9" t="s">
        <v>80</v>
      </c>
      <c r="M19" s="9"/>
      <c r="N19" s="9"/>
      <c r="O19" s="9"/>
      <c r="P19" s="8" t="s">
        <v>476</v>
      </c>
      <c r="Q19" s="9"/>
      <c r="R19" s="9"/>
      <c r="S19" s="9" t="s">
        <v>80</v>
      </c>
      <c r="T19" s="8" t="s">
        <v>22</v>
      </c>
      <c r="U19" s="9"/>
      <c r="V19" s="8"/>
      <c r="W19" s="9"/>
      <c r="X19" s="8"/>
      <c r="Y19" s="9"/>
      <c r="Z19" s="8"/>
    </row>
    <row r="20" spans="1:26" s="3" customFormat="1" ht="288" x14ac:dyDescent="0.2">
      <c r="A20" s="8" t="s">
        <v>457</v>
      </c>
      <c r="B20" s="8" t="s">
        <v>46</v>
      </c>
      <c r="C20" s="8" t="s">
        <v>11</v>
      </c>
      <c r="D20" s="8" t="s">
        <v>28</v>
      </c>
      <c r="E20" s="8" t="s">
        <v>12</v>
      </c>
      <c r="F20" s="9"/>
      <c r="G20" s="9"/>
      <c r="H20" s="9" t="s">
        <v>80</v>
      </c>
      <c r="I20" s="8" t="s">
        <v>394</v>
      </c>
      <c r="J20" s="9" t="s">
        <v>80</v>
      </c>
      <c r="K20" s="9" t="s">
        <v>80</v>
      </c>
      <c r="L20" s="9" t="s">
        <v>80</v>
      </c>
      <c r="M20" s="9"/>
      <c r="N20" s="9"/>
      <c r="O20" s="9"/>
      <c r="P20" s="8" t="s">
        <v>506</v>
      </c>
      <c r="Q20" s="9"/>
      <c r="R20" s="9"/>
      <c r="S20" s="9" t="s">
        <v>80</v>
      </c>
      <c r="T20" s="8" t="s">
        <v>22</v>
      </c>
      <c r="U20" s="9"/>
      <c r="V20" s="8"/>
      <c r="W20" s="9"/>
      <c r="X20" s="8"/>
      <c r="Y20" s="9"/>
      <c r="Z20" s="8"/>
    </row>
    <row r="21" spans="1:26" s="3" customFormat="1" ht="224" x14ac:dyDescent="0.2">
      <c r="A21" s="8" t="s">
        <v>282</v>
      </c>
      <c r="B21" s="8" t="s">
        <v>46</v>
      </c>
      <c r="C21" s="8" t="s">
        <v>8</v>
      </c>
      <c r="D21" s="8" t="s">
        <v>477</v>
      </c>
      <c r="E21" s="8" t="s">
        <v>13</v>
      </c>
      <c r="F21" s="9"/>
      <c r="G21" s="9"/>
      <c r="H21" s="9" t="s">
        <v>80</v>
      </c>
      <c r="I21" s="8" t="s">
        <v>395</v>
      </c>
      <c r="J21" s="9" t="s">
        <v>80</v>
      </c>
      <c r="K21" s="9" t="s">
        <v>80</v>
      </c>
      <c r="L21" s="9" t="s">
        <v>80</v>
      </c>
      <c r="M21" s="9"/>
      <c r="N21" s="9"/>
      <c r="O21" s="9"/>
      <c r="P21" s="8" t="s">
        <v>413</v>
      </c>
      <c r="Q21" s="9"/>
      <c r="R21" s="9"/>
      <c r="S21" s="9" t="s">
        <v>80</v>
      </c>
      <c r="T21" s="8" t="s">
        <v>22</v>
      </c>
      <c r="U21" s="9"/>
      <c r="V21" s="8"/>
      <c r="W21" s="9"/>
      <c r="X21" s="8"/>
      <c r="Y21" s="9"/>
      <c r="Z21" s="8"/>
    </row>
    <row r="22" spans="1:26" s="3" customFormat="1" ht="335" x14ac:dyDescent="0.2">
      <c r="A22" s="8" t="s">
        <v>277</v>
      </c>
      <c r="B22" s="8" t="s">
        <v>46</v>
      </c>
      <c r="C22" s="8" t="s">
        <v>8</v>
      </c>
      <c r="D22" s="8" t="s">
        <v>373</v>
      </c>
      <c r="E22" s="8" t="s">
        <v>15</v>
      </c>
      <c r="F22" s="9"/>
      <c r="G22" s="9"/>
      <c r="H22" s="9" t="s">
        <v>80</v>
      </c>
      <c r="I22" s="8" t="s">
        <v>396</v>
      </c>
      <c r="J22" s="9" t="s">
        <v>80</v>
      </c>
      <c r="K22" s="9" t="s">
        <v>80</v>
      </c>
      <c r="L22" s="9" t="s">
        <v>80</v>
      </c>
      <c r="M22" s="9"/>
      <c r="N22" s="9"/>
      <c r="O22" s="9"/>
      <c r="P22" s="8" t="s">
        <v>485</v>
      </c>
      <c r="Q22" s="9"/>
      <c r="R22" s="9"/>
      <c r="S22" s="9" t="s">
        <v>80</v>
      </c>
      <c r="T22" s="8" t="s">
        <v>22</v>
      </c>
      <c r="U22" s="9"/>
      <c r="V22" s="8"/>
      <c r="W22" s="9"/>
      <c r="X22" s="8"/>
      <c r="Y22" s="9"/>
      <c r="Z22" s="8"/>
    </row>
    <row r="23" spans="1:26" s="3" customFormat="1" ht="409.6" x14ac:dyDescent="0.2">
      <c r="A23" s="8" t="s">
        <v>278</v>
      </c>
      <c r="B23" s="8" t="s">
        <v>46</v>
      </c>
      <c r="C23" s="8" t="s">
        <v>8</v>
      </c>
      <c r="D23" s="8" t="s">
        <v>374</v>
      </c>
      <c r="E23" s="8" t="s">
        <v>18</v>
      </c>
      <c r="F23" s="9"/>
      <c r="G23" s="9"/>
      <c r="H23" s="9" t="s">
        <v>80</v>
      </c>
      <c r="I23" s="8" t="s">
        <v>23</v>
      </c>
      <c r="J23" s="9"/>
      <c r="K23" s="9"/>
      <c r="L23" s="9" t="s">
        <v>80</v>
      </c>
      <c r="M23" s="9"/>
      <c r="N23" s="9"/>
      <c r="O23" s="9"/>
      <c r="P23" s="8" t="s">
        <v>478</v>
      </c>
      <c r="Q23" s="9"/>
      <c r="R23" s="9" t="s">
        <v>80</v>
      </c>
      <c r="S23" s="9" t="s">
        <v>80</v>
      </c>
      <c r="T23" s="8" t="s">
        <v>424</v>
      </c>
      <c r="U23" s="9"/>
      <c r="V23" s="8"/>
      <c r="W23" s="9"/>
      <c r="X23" s="8"/>
      <c r="Y23" s="9"/>
      <c r="Z23" s="8"/>
    </row>
    <row r="24" spans="1:26" s="3" customFormat="1" ht="409.6" x14ac:dyDescent="0.2">
      <c r="A24" s="8" t="s">
        <v>279</v>
      </c>
      <c r="B24" s="8" t="s">
        <v>46</v>
      </c>
      <c r="C24" s="8" t="s">
        <v>11</v>
      </c>
      <c r="D24" s="8" t="s">
        <v>29</v>
      </c>
      <c r="E24" s="8" t="s">
        <v>15</v>
      </c>
      <c r="F24" s="9"/>
      <c r="G24" s="9" t="s">
        <v>80</v>
      </c>
      <c r="H24" s="9" t="s">
        <v>80</v>
      </c>
      <c r="I24" s="8" t="s">
        <v>383</v>
      </c>
      <c r="J24" s="9" t="s">
        <v>80</v>
      </c>
      <c r="K24" s="9" t="s">
        <v>80</v>
      </c>
      <c r="L24" s="9" t="s">
        <v>80</v>
      </c>
      <c r="M24" s="9"/>
      <c r="N24" s="9"/>
      <c r="O24" s="9"/>
      <c r="P24" s="8" t="s">
        <v>486</v>
      </c>
      <c r="Q24" s="9"/>
      <c r="R24" s="9"/>
      <c r="S24" s="9" t="s">
        <v>80</v>
      </c>
      <c r="T24" s="8" t="s">
        <v>22</v>
      </c>
      <c r="U24" s="9"/>
      <c r="V24" s="8"/>
      <c r="W24" s="9"/>
      <c r="X24" s="8"/>
      <c r="Y24" s="9"/>
      <c r="Z24" s="8"/>
    </row>
    <row r="25" spans="1:26" s="3" customFormat="1" ht="304" x14ac:dyDescent="0.2">
      <c r="A25" s="8" t="s">
        <v>302</v>
      </c>
      <c r="B25" s="8" t="s">
        <v>46</v>
      </c>
      <c r="C25" s="8" t="s">
        <v>11</v>
      </c>
      <c r="D25" s="8" t="s">
        <v>375</v>
      </c>
      <c r="E25" s="8" t="s">
        <v>18</v>
      </c>
      <c r="F25" s="9"/>
      <c r="G25" s="9"/>
      <c r="H25" s="9" t="s">
        <v>80</v>
      </c>
      <c r="I25" s="8" t="s">
        <v>487</v>
      </c>
      <c r="J25" s="9"/>
      <c r="K25" s="9"/>
      <c r="L25" s="9" t="s">
        <v>80</v>
      </c>
      <c r="M25" s="9" t="s">
        <v>80</v>
      </c>
      <c r="N25" s="9"/>
      <c r="O25" s="9"/>
      <c r="P25" s="8" t="s">
        <v>488</v>
      </c>
      <c r="Q25" s="9" t="s">
        <v>80</v>
      </c>
      <c r="R25" s="9"/>
      <c r="S25" s="9"/>
      <c r="T25" s="8" t="s">
        <v>9</v>
      </c>
      <c r="U25" s="9"/>
      <c r="V25" s="8"/>
      <c r="W25" s="9"/>
      <c r="X25" s="8"/>
      <c r="Y25" s="9"/>
      <c r="Z25" s="8"/>
    </row>
    <row r="26" spans="1:26" s="3" customFormat="1" ht="80" x14ac:dyDescent="0.2">
      <c r="A26" s="8" t="s">
        <v>300</v>
      </c>
      <c r="B26" s="8" t="s">
        <v>46</v>
      </c>
      <c r="C26" s="8" t="s">
        <v>11</v>
      </c>
      <c r="D26" s="8" t="s">
        <v>30</v>
      </c>
      <c r="E26" s="8" t="s">
        <v>18</v>
      </c>
      <c r="F26" s="9"/>
      <c r="G26" s="9"/>
      <c r="H26" s="9" t="s">
        <v>80</v>
      </c>
      <c r="I26" s="8" t="s">
        <v>397</v>
      </c>
      <c r="J26" s="9"/>
      <c r="K26" s="9" t="s">
        <v>80</v>
      </c>
      <c r="L26" s="9" t="s">
        <v>80</v>
      </c>
      <c r="M26" s="9" t="s">
        <v>80</v>
      </c>
      <c r="N26" s="9"/>
      <c r="O26" s="9"/>
      <c r="P26" s="8" t="s">
        <v>414</v>
      </c>
      <c r="Q26" s="9"/>
      <c r="R26" s="9"/>
      <c r="S26" s="9" t="s">
        <v>80</v>
      </c>
      <c r="T26" s="8" t="s">
        <v>31</v>
      </c>
      <c r="U26" s="9"/>
      <c r="V26" s="8"/>
      <c r="W26" s="9"/>
      <c r="X26" s="8"/>
      <c r="Y26" s="9"/>
      <c r="Z26" s="8"/>
    </row>
    <row r="27" spans="1:26" s="3" customFormat="1" ht="80" x14ac:dyDescent="0.2">
      <c r="A27" s="8" t="s">
        <v>281</v>
      </c>
      <c r="B27" s="8" t="s">
        <v>46</v>
      </c>
      <c r="C27" s="8" t="s">
        <v>8</v>
      </c>
      <c r="D27" s="8" t="s">
        <v>376</v>
      </c>
      <c r="E27" s="8" t="s">
        <v>18</v>
      </c>
      <c r="F27" s="9"/>
      <c r="G27" s="9"/>
      <c r="H27" s="9" t="s">
        <v>80</v>
      </c>
      <c r="I27" s="8" t="s">
        <v>489</v>
      </c>
      <c r="J27" s="9"/>
      <c r="K27" s="9"/>
      <c r="L27" s="9" t="s">
        <v>80</v>
      </c>
      <c r="M27" s="9"/>
      <c r="N27" s="9"/>
      <c r="O27" s="9"/>
      <c r="P27" s="8" t="s">
        <v>415</v>
      </c>
      <c r="Q27" s="9"/>
      <c r="R27" s="9"/>
      <c r="S27" s="9" t="s">
        <v>80</v>
      </c>
      <c r="T27" s="8" t="s">
        <v>24</v>
      </c>
      <c r="U27" s="9"/>
      <c r="V27" s="8"/>
      <c r="W27" s="9"/>
      <c r="X27" s="8"/>
      <c r="Y27" s="9"/>
      <c r="Z27" s="8"/>
    </row>
    <row r="28" spans="1:26" s="3" customFormat="1" ht="160" x14ac:dyDescent="0.2">
      <c r="A28" s="8" t="s">
        <v>280</v>
      </c>
      <c r="B28" s="8" t="s">
        <v>46</v>
      </c>
      <c r="C28" s="8" t="s">
        <v>8</v>
      </c>
      <c r="D28" s="8" t="s">
        <v>377</v>
      </c>
      <c r="E28" s="8" t="s">
        <v>12</v>
      </c>
      <c r="F28" s="9"/>
      <c r="G28" s="9"/>
      <c r="H28" s="9" t="s">
        <v>80</v>
      </c>
      <c r="I28" s="8" t="s">
        <v>398</v>
      </c>
      <c r="J28" s="9"/>
      <c r="K28" s="9" t="s">
        <v>80</v>
      </c>
      <c r="L28" s="9" t="s">
        <v>80</v>
      </c>
      <c r="M28" s="9"/>
      <c r="N28" s="9"/>
      <c r="O28" s="9"/>
      <c r="P28" s="8" t="s">
        <v>490</v>
      </c>
      <c r="Q28" s="9"/>
      <c r="R28" s="9"/>
      <c r="S28" s="9" t="s">
        <v>80</v>
      </c>
      <c r="T28" s="8" t="s">
        <v>426</v>
      </c>
      <c r="U28" s="9"/>
      <c r="V28" s="8"/>
      <c r="W28" s="9"/>
      <c r="X28" s="8"/>
      <c r="Y28" s="9"/>
      <c r="Z28" s="8"/>
    </row>
    <row r="29" spans="1:26" s="3" customFormat="1" ht="144" x14ac:dyDescent="0.2">
      <c r="A29" s="8" t="s">
        <v>436</v>
      </c>
      <c r="B29" s="8" t="s">
        <v>46</v>
      </c>
      <c r="C29" s="8" t="s">
        <v>11</v>
      </c>
      <c r="D29" s="8" t="s">
        <v>32</v>
      </c>
      <c r="E29" s="8" t="s">
        <v>13</v>
      </c>
      <c r="F29" s="9" t="s">
        <v>80</v>
      </c>
      <c r="G29" s="9" t="s">
        <v>80</v>
      </c>
      <c r="H29" s="9" t="s">
        <v>80</v>
      </c>
      <c r="I29" s="8" t="s">
        <v>399</v>
      </c>
      <c r="J29" s="9"/>
      <c r="K29" s="9"/>
      <c r="L29" s="9" t="s">
        <v>80</v>
      </c>
      <c r="M29" s="9" t="s">
        <v>80</v>
      </c>
      <c r="N29" s="9" t="s">
        <v>80</v>
      </c>
      <c r="O29" s="9"/>
      <c r="P29" s="8" t="s">
        <v>491</v>
      </c>
      <c r="Q29" s="9"/>
      <c r="R29" s="9" t="s">
        <v>80</v>
      </c>
      <c r="S29" s="9" t="s">
        <v>80</v>
      </c>
      <c r="T29" s="8" t="s">
        <v>427</v>
      </c>
      <c r="U29" s="9"/>
      <c r="V29" s="8"/>
      <c r="W29" s="9"/>
      <c r="X29" s="8"/>
      <c r="Y29" s="9"/>
      <c r="Z29" s="8"/>
    </row>
    <row r="30" spans="1:26" s="3" customFormat="1" ht="128" x14ac:dyDescent="0.2">
      <c r="A30" s="8" t="s">
        <v>286</v>
      </c>
      <c r="B30" s="8" t="s">
        <v>46</v>
      </c>
      <c r="C30" s="8" t="s">
        <v>8</v>
      </c>
      <c r="D30" s="8" t="s">
        <v>33</v>
      </c>
      <c r="E30" s="8" t="s">
        <v>15</v>
      </c>
      <c r="F30" s="9" t="s">
        <v>80</v>
      </c>
      <c r="G30" s="9" t="s">
        <v>80</v>
      </c>
      <c r="H30" s="9" t="s">
        <v>80</v>
      </c>
      <c r="I30" s="8" t="s">
        <v>400</v>
      </c>
      <c r="J30" s="9"/>
      <c r="K30" s="9"/>
      <c r="L30" s="9" t="s">
        <v>80</v>
      </c>
      <c r="M30" s="9" t="s">
        <v>80</v>
      </c>
      <c r="N30" s="9"/>
      <c r="O30" s="9"/>
      <c r="P30" s="8" t="s">
        <v>492</v>
      </c>
      <c r="Q30" s="9"/>
      <c r="R30" s="9" t="s">
        <v>80</v>
      </c>
      <c r="S30" s="9" t="s">
        <v>80</v>
      </c>
      <c r="T30" s="8" t="s">
        <v>424</v>
      </c>
      <c r="U30" s="9"/>
      <c r="V30" s="8"/>
      <c r="W30" s="9"/>
      <c r="X30" s="8"/>
      <c r="Y30" s="9"/>
      <c r="Z30" s="8"/>
    </row>
    <row r="31" spans="1:26" s="3" customFormat="1" ht="192" x14ac:dyDescent="0.2">
      <c r="A31" s="8" t="s">
        <v>287</v>
      </c>
      <c r="B31" s="8" t="s">
        <v>46</v>
      </c>
      <c r="C31" s="8" t="s">
        <v>8</v>
      </c>
      <c r="D31" s="8" t="s">
        <v>34</v>
      </c>
      <c r="E31" s="8" t="s">
        <v>18</v>
      </c>
      <c r="F31" s="9"/>
      <c r="G31" s="9"/>
      <c r="H31" s="9" t="s">
        <v>80</v>
      </c>
      <c r="I31" s="8" t="s">
        <v>401</v>
      </c>
      <c r="J31" s="9"/>
      <c r="K31" s="9"/>
      <c r="L31" s="9" t="s">
        <v>80</v>
      </c>
      <c r="M31" s="9"/>
      <c r="N31" s="9"/>
      <c r="O31" s="9"/>
      <c r="P31" s="8" t="s">
        <v>493</v>
      </c>
      <c r="Q31" s="9"/>
      <c r="R31" s="9" t="s">
        <v>80</v>
      </c>
      <c r="S31" s="9" t="s">
        <v>80</v>
      </c>
      <c r="T31" s="8" t="s">
        <v>424</v>
      </c>
      <c r="U31" s="9"/>
      <c r="V31" s="8"/>
      <c r="W31" s="9"/>
      <c r="X31" s="8"/>
      <c r="Y31" s="9"/>
      <c r="Z31" s="8"/>
    </row>
    <row r="32" spans="1:26" s="3" customFormat="1" ht="409.6" x14ac:dyDescent="0.2">
      <c r="A32" s="8" t="s">
        <v>288</v>
      </c>
      <c r="B32" s="8" t="s">
        <v>46</v>
      </c>
      <c r="C32" s="8" t="s">
        <v>8</v>
      </c>
      <c r="D32" s="8" t="s">
        <v>378</v>
      </c>
      <c r="E32" s="8" t="s">
        <v>15</v>
      </c>
      <c r="F32" s="9"/>
      <c r="G32" s="9"/>
      <c r="H32" s="9" t="s">
        <v>80</v>
      </c>
      <c r="I32" s="8" t="s">
        <v>402</v>
      </c>
      <c r="J32" s="9" t="s">
        <v>80</v>
      </c>
      <c r="K32" s="9" t="s">
        <v>80</v>
      </c>
      <c r="L32" s="9" t="s">
        <v>80</v>
      </c>
      <c r="M32" s="9"/>
      <c r="N32" s="9"/>
      <c r="O32" s="9"/>
      <c r="P32" s="8" t="s">
        <v>494</v>
      </c>
      <c r="Q32" s="9"/>
      <c r="R32" s="9" t="s">
        <v>80</v>
      </c>
      <c r="S32" s="9" t="s">
        <v>80</v>
      </c>
      <c r="T32" s="8" t="s">
        <v>424</v>
      </c>
      <c r="U32" s="9"/>
      <c r="V32" s="8"/>
      <c r="W32" s="9"/>
      <c r="X32" s="8"/>
      <c r="Y32" s="9"/>
      <c r="Z32" s="8"/>
    </row>
    <row r="33" spans="1:26" s="3" customFormat="1" ht="128" x14ac:dyDescent="0.2">
      <c r="A33" s="8" t="s">
        <v>303</v>
      </c>
      <c r="B33" s="8" t="s">
        <v>108</v>
      </c>
      <c r="C33" s="8" t="s">
        <v>11</v>
      </c>
      <c r="D33" s="8" t="s">
        <v>139</v>
      </c>
      <c r="E33" s="8" t="s">
        <v>12</v>
      </c>
      <c r="F33" s="9"/>
      <c r="G33" s="9"/>
      <c r="H33" s="9" t="s">
        <v>80</v>
      </c>
      <c r="I33" s="8" t="s">
        <v>403</v>
      </c>
      <c r="J33" s="9"/>
      <c r="K33" s="9"/>
      <c r="L33" s="9" t="s">
        <v>80</v>
      </c>
      <c r="M33" s="9"/>
      <c r="N33" s="9"/>
      <c r="O33" s="9"/>
      <c r="P33" s="8" t="s">
        <v>495</v>
      </c>
      <c r="Q33" s="9"/>
      <c r="R33" s="9"/>
      <c r="S33" s="9" t="s">
        <v>80</v>
      </c>
      <c r="T33" s="8" t="s">
        <v>428</v>
      </c>
      <c r="U33" s="9"/>
      <c r="V33" s="8"/>
      <c r="W33" s="9"/>
      <c r="X33" s="8"/>
      <c r="Y33" s="9"/>
      <c r="Z33" s="8"/>
    </row>
    <row r="34" spans="1:26" s="3" customFormat="1" ht="141" customHeight="1" x14ac:dyDescent="0.2">
      <c r="A34" s="8" t="s">
        <v>304</v>
      </c>
      <c r="B34" s="8" t="s">
        <v>108</v>
      </c>
      <c r="C34" s="8" t="s">
        <v>11</v>
      </c>
      <c r="D34" s="8" t="s">
        <v>36</v>
      </c>
      <c r="E34" s="8" t="s">
        <v>12</v>
      </c>
      <c r="F34" s="9"/>
      <c r="G34" s="9"/>
      <c r="H34" s="9" t="s">
        <v>80</v>
      </c>
      <c r="I34" s="8" t="s">
        <v>391</v>
      </c>
      <c r="J34" s="9"/>
      <c r="K34" s="9"/>
      <c r="L34" s="9" t="s">
        <v>80</v>
      </c>
      <c r="M34" s="9"/>
      <c r="N34" s="9"/>
      <c r="O34" s="9"/>
      <c r="P34" s="8" t="s">
        <v>496</v>
      </c>
      <c r="Q34" s="9"/>
      <c r="R34" s="9"/>
      <c r="S34" s="9" t="s">
        <v>80</v>
      </c>
      <c r="T34" s="8" t="s">
        <v>428</v>
      </c>
      <c r="U34" s="9"/>
      <c r="V34" s="8"/>
      <c r="W34" s="9"/>
      <c r="X34" s="8"/>
      <c r="Y34" s="9"/>
      <c r="Z34" s="8"/>
    </row>
    <row r="35" spans="1:26" s="3" customFormat="1" ht="144" x14ac:dyDescent="0.2">
      <c r="A35" s="8" t="s">
        <v>289</v>
      </c>
      <c r="B35" s="8" t="s">
        <v>108</v>
      </c>
      <c r="C35" s="8" t="s">
        <v>11</v>
      </c>
      <c r="D35" s="8" t="s">
        <v>37</v>
      </c>
      <c r="E35" s="8" t="s">
        <v>12</v>
      </c>
      <c r="F35" s="9"/>
      <c r="G35" s="9"/>
      <c r="H35" s="9" t="s">
        <v>80</v>
      </c>
      <c r="I35" s="8" t="s">
        <v>391</v>
      </c>
      <c r="J35" s="9"/>
      <c r="K35" s="9"/>
      <c r="L35" s="9" t="s">
        <v>80</v>
      </c>
      <c r="M35" s="9"/>
      <c r="N35" s="9"/>
      <c r="O35" s="9"/>
      <c r="P35" s="8" t="s">
        <v>497</v>
      </c>
      <c r="Q35" s="9"/>
      <c r="R35" s="9"/>
      <c r="S35" s="9" t="s">
        <v>80</v>
      </c>
      <c r="T35" s="8" t="s">
        <v>428</v>
      </c>
      <c r="U35" s="9"/>
      <c r="V35" s="8"/>
      <c r="W35" s="9"/>
      <c r="X35" s="8"/>
      <c r="Y35" s="9"/>
      <c r="Z35" s="8"/>
    </row>
    <row r="36" spans="1:26" s="3" customFormat="1" ht="409.6" x14ac:dyDescent="0.2">
      <c r="A36" s="8" t="s">
        <v>290</v>
      </c>
      <c r="B36" s="8" t="s">
        <v>108</v>
      </c>
      <c r="C36" s="8" t="s">
        <v>8</v>
      </c>
      <c r="D36" s="8" t="s">
        <v>379</v>
      </c>
      <c r="E36" s="8" t="s">
        <v>15</v>
      </c>
      <c r="F36" s="9"/>
      <c r="G36" s="9"/>
      <c r="H36" s="9" t="s">
        <v>80</v>
      </c>
      <c r="I36" s="8" t="s">
        <v>391</v>
      </c>
      <c r="J36" s="9" t="s">
        <v>80</v>
      </c>
      <c r="K36" s="9" t="s">
        <v>80</v>
      </c>
      <c r="L36" s="9" t="s">
        <v>80</v>
      </c>
      <c r="M36" s="9"/>
      <c r="N36" s="9"/>
      <c r="O36" s="9"/>
      <c r="P36" s="8" t="s">
        <v>498</v>
      </c>
      <c r="Q36" s="9"/>
      <c r="R36" s="9" t="s">
        <v>80</v>
      </c>
      <c r="S36" s="9" t="s">
        <v>80</v>
      </c>
      <c r="T36" s="8" t="s">
        <v>424</v>
      </c>
      <c r="U36" s="9"/>
      <c r="V36" s="8"/>
      <c r="W36" s="9"/>
      <c r="X36" s="8"/>
      <c r="Y36" s="9"/>
      <c r="Z36" s="8"/>
    </row>
    <row r="37" spans="1:26" s="3" customFormat="1" ht="409.6" x14ac:dyDescent="0.2">
      <c r="A37" s="8" t="s">
        <v>291</v>
      </c>
      <c r="B37" s="8" t="s">
        <v>108</v>
      </c>
      <c r="C37" s="8" t="s">
        <v>8</v>
      </c>
      <c r="D37" s="8" t="s">
        <v>38</v>
      </c>
      <c r="E37" s="8" t="s">
        <v>15</v>
      </c>
      <c r="F37" s="9"/>
      <c r="G37" s="9"/>
      <c r="H37" s="9" t="s">
        <v>80</v>
      </c>
      <c r="I37" s="8" t="s">
        <v>404</v>
      </c>
      <c r="J37" s="9"/>
      <c r="K37" s="9"/>
      <c r="L37" s="9" t="s">
        <v>80</v>
      </c>
      <c r="M37" s="9"/>
      <c r="N37" s="9"/>
      <c r="O37" s="9"/>
      <c r="P37" s="8" t="s">
        <v>499</v>
      </c>
      <c r="Q37" s="9"/>
      <c r="R37" s="9" t="s">
        <v>80</v>
      </c>
      <c r="S37" s="9" t="s">
        <v>80</v>
      </c>
      <c r="T37" s="8" t="s">
        <v>424</v>
      </c>
      <c r="U37" s="9"/>
      <c r="V37" s="8"/>
      <c r="W37" s="9"/>
      <c r="X37" s="8"/>
      <c r="Y37" s="9"/>
      <c r="Z37" s="8"/>
    </row>
    <row r="38" spans="1:26" s="3" customFormat="1" ht="409.6" x14ac:dyDescent="0.2">
      <c r="A38" s="8" t="s">
        <v>292</v>
      </c>
      <c r="B38" s="8" t="s">
        <v>108</v>
      </c>
      <c r="C38" s="8" t="s">
        <v>8</v>
      </c>
      <c r="D38" s="8" t="s">
        <v>380</v>
      </c>
      <c r="E38" s="8" t="s">
        <v>15</v>
      </c>
      <c r="F38" s="9"/>
      <c r="G38" s="9"/>
      <c r="H38" s="9" t="s">
        <v>80</v>
      </c>
      <c r="I38" s="8" t="s">
        <v>405</v>
      </c>
      <c r="J38" s="9" t="s">
        <v>80</v>
      </c>
      <c r="K38" s="9" t="s">
        <v>80</v>
      </c>
      <c r="L38" s="9" t="s">
        <v>80</v>
      </c>
      <c r="M38" s="9"/>
      <c r="N38" s="9"/>
      <c r="O38" s="9" t="s">
        <v>80</v>
      </c>
      <c r="P38" s="8" t="s">
        <v>500</v>
      </c>
      <c r="Q38" s="9"/>
      <c r="R38" s="9" t="s">
        <v>80</v>
      </c>
      <c r="S38" s="9" t="s">
        <v>80</v>
      </c>
      <c r="T38" s="8" t="s">
        <v>429</v>
      </c>
      <c r="U38" s="9"/>
      <c r="V38" s="8"/>
      <c r="W38" s="9"/>
      <c r="X38" s="8"/>
      <c r="Y38" s="9"/>
      <c r="Z38" s="8"/>
    </row>
    <row r="39" spans="1:26" s="3" customFormat="1" ht="112" x14ac:dyDescent="0.2">
      <c r="A39" s="8" t="s">
        <v>293</v>
      </c>
      <c r="B39" s="8" t="s">
        <v>108</v>
      </c>
      <c r="C39" s="8" t="s">
        <v>11</v>
      </c>
      <c r="D39" s="8" t="s">
        <v>39</v>
      </c>
      <c r="E39" s="8" t="s">
        <v>12</v>
      </c>
      <c r="F39" s="9"/>
      <c r="G39" s="9"/>
      <c r="H39" s="9" t="s">
        <v>80</v>
      </c>
      <c r="I39" s="8" t="s">
        <v>406</v>
      </c>
      <c r="J39" s="9"/>
      <c r="K39" s="9"/>
      <c r="L39" s="9" t="s">
        <v>80</v>
      </c>
      <c r="M39" s="9"/>
      <c r="N39" s="9"/>
      <c r="O39" s="9"/>
      <c r="P39" s="8" t="s">
        <v>501</v>
      </c>
      <c r="Q39" s="9" t="s">
        <v>80</v>
      </c>
      <c r="R39" s="9"/>
      <c r="S39" s="9"/>
      <c r="T39" s="8" t="s">
        <v>9</v>
      </c>
      <c r="U39" s="9"/>
      <c r="V39" s="8"/>
      <c r="W39" s="9"/>
      <c r="X39" s="8"/>
      <c r="Y39" s="9"/>
      <c r="Z39" s="8"/>
    </row>
    <row r="40" spans="1:26" s="3" customFormat="1" ht="160" x14ac:dyDescent="0.2">
      <c r="A40" s="8" t="s">
        <v>294</v>
      </c>
      <c r="B40" s="8" t="s">
        <v>108</v>
      </c>
      <c r="C40" s="8" t="s">
        <v>11</v>
      </c>
      <c r="D40" s="8" t="s">
        <v>41</v>
      </c>
      <c r="E40" s="8" t="s">
        <v>12</v>
      </c>
      <c r="F40" s="9"/>
      <c r="G40" s="9"/>
      <c r="H40" s="9" t="s">
        <v>80</v>
      </c>
      <c r="I40" s="8" t="s">
        <v>40</v>
      </c>
      <c r="J40" s="9"/>
      <c r="K40" s="9"/>
      <c r="L40" s="9" t="s">
        <v>80</v>
      </c>
      <c r="M40" s="9"/>
      <c r="N40" s="9"/>
      <c r="O40" s="9"/>
      <c r="P40" s="8" t="s">
        <v>502</v>
      </c>
      <c r="Q40" s="9" t="s">
        <v>80</v>
      </c>
      <c r="R40" s="9"/>
      <c r="S40" s="9"/>
      <c r="T40" s="8" t="s">
        <v>9</v>
      </c>
      <c r="U40" s="9"/>
      <c r="V40" s="8"/>
      <c r="W40" s="9"/>
      <c r="X40" s="8"/>
      <c r="Y40" s="9"/>
      <c r="Z40" s="8"/>
    </row>
    <row r="41" spans="1:26" s="3" customFormat="1" ht="144" x14ac:dyDescent="0.2">
      <c r="A41" s="8" t="s">
        <v>295</v>
      </c>
      <c r="B41" s="8" t="s">
        <v>108</v>
      </c>
      <c r="C41" s="8" t="s">
        <v>11</v>
      </c>
      <c r="D41" s="8" t="s">
        <v>43</v>
      </c>
      <c r="E41" s="8" t="s">
        <v>12</v>
      </c>
      <c r="F41" s="9"/>
      <c r="G41" s="9"/>
      <c r="H41" s="9" t="s">
        <v>80</v>
      </c>
      <c r="I41" s="8" t="s">
        <v>42</v>
      </c>
      <c r="J41" s="9"/>
      <c r="K41" s="9"/>
      <c r="L41" s="9" t="s">
        <v>80</v>
      </c>
      <c r="M41" s="9"/>
      <c r="N41" s="9"/>
      <c r="O41" s="9"/>
      <c r="P41" s="8" t="s">
        <v>503</v>
      </c>
      <c r="Q41" s="9" t="s">
        <v>80</v>
      </c>
      <c r="R41" s="9"/>
      <c r="S41" s="9"/>
      <c r="T41" s="8" t="s">
        <v>9</v>
      </c>
      <c r="U41" s="9"/>
      <c r="V41" s="8"/>
      <c r="W41" s="9"/>
      <c r="X41" s="8"/>
      <c r="Y41" s="9"/>
      <c r="Z41" s="8"/>
    </row>
    <row r="42" spans="1:26" s="3" customFormat="1" ht="409.6" x14ac:dyDescent="0.2">
      <c r="A42" s="8" t="s">
        <v>296</v>
      </c>
      <c r="B42" s="8" t="s">
        <v>108</v>
      </c>
      <c r="C42" s="8" t="s">
        <v>8</v>
      </c>
      <c r="D42" s="8" t="s">
        <v>381</v>
      </c>
      <c r="E42" s="8" t="s">
        <v>18</v>
      </c>
      <c r="F42" s="9"/>
      <c r="G42" s="9" t="s">
        <v>80</v>
      </c>
      <c r="H42" s="9" t="s">
        <v>80</v>
      </c>
      <c r="I42" s="8" t="s">
        <v>407</v>
      </c>
      <c r="J42" s="9"/>
      <c r="K42" s="9"/>
      <c r="L42" s="9" t="s">
        <v>80</v>
      </c>
      <c r="M42" s="9"/>
      <c r="N42" s="9"/>
      <c r="O42" s="9"/>
      <c r="P42" s="8" t="s">
        <v>504</v>
      </c>
      <c r="Q42" s="9"/>
      <c r="R42" s="9"/>
      <c r="S42" s="9" t="s">
        <v>80</v>
      </c>
      <c r="T42" s="8" t="s">
        <v>430</v>
      </c>
      <c r="U42" s="9"/>
      <c r="V42" s="8"/>
      <c r="W42" s="9"/>
      <c r="X42" s="8"/>
      <c r="Y42" s="9"/>
      <c r="Z42" s="8"/>
    </row>
    <row r="43" spans="1:26" ht="45" customHeight="1" x14ac:dyDescent="0.2">
      <c r="W43" s="6"/>
    </row>
  </sheetData>
  <conditionalFormatting sqref="A2:Z42">
    <cfRule type="cellIs" dxfId="0" priority="1" operator="equal">
      <formula>"x"</formula>
    </cfRule>
  </conditionalFormatting>
  <pageMargins left="0.7" right="0.7" top="0.75" bottom="0.75" header="0.3" footer="0.3"/>
  <pageSetup orientation="portrait" r:id="rId1"/>
  <tableParts count="1">
    <tablePart r:id="rId2"/>
  </tableParts>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687A1C5-F42A-3147-9466-32EE6D18278E}">
  <dimension ref="A1:AK12"/>
  <sheetViews>
    <sheetView showGridLines="0" topLeftCell="Y1" zoomScaleNormal="100" workbookViewId="0">
      <selection activeCell="AF5" sqref="AF5"/>
    </sheetView>
  </sheetViews>
  <sheetFormatPr baseColWidth="10" defaultColWidth="0" defaultRowHeight="15" zeroHeight="1" x14ac:dyDescent="0.2"/>
  <cols>
    <col min="1" max="1" width="108.33203125" style="4" customWidth="1"/>
    <col min="2" max="2" width="17.83203125" style="4" bestFit="1" customWidth="1"/>
    <col min="3" max="3" width="17.5" style="4" bestFit="1" customWidth="1"/>
    <col min="4" max="4" width="18.1640625" style="4" bestFit="1" customWidth="1"/>
    <col min="5" max="6" width="17.5" style="4" bestFit="1" customWidth="1"/>
    <col min="7" max="8" width="18.1640625" style="4" bestFit="1" customWidth="1"/>
    <col min="9" max="9" width="17.5" style="4" bestFit="1" customWidth="1"/>
    <col min="10" max="10" width="18.33203125" style="4" customWidth="1"/>
    <col min="11" max="11" width="17.83203125" style="4" bestFit="1" customWidth="1"/>
    <col min="12" max="12" width="18.1640625" style="4" bestFit="1" customWidth="1"/>
    <col min="13" max="13" width="18.33203125" style="4" customWidth="1"/>
    <col min="14" max="14" width="17.6640625" style="4" bestFit="1" customWidth="1"/>
    <col min="15" max="15" width="17.83203125" style="4" bestFit="1" customWidth="1"/>
    <col min="16" max="16" width="18.1640625" style="4" bestFit="1" customWidth="1"/>
    <col min="17" max="17" width="17.83203125" style="4" bestFit="1" customWidth="1"/>
    <col min="18" max="18" width="17.5" style="4" bestFit="1" customWidth="1"/>
    <col min="19" max="19" width="16.83203125" style="4" bestFit="1" customWidth="1"/>
    <col min="20" max="20" width="17.83203125" style="4" bestFit="1" customWidth="1"/>
    <col min="21" max="21" width="18.33203125" style="4" customWidth="1"/>
    <col min="22" max="22" width="17.5" style="4" bestFit="1" customWidth="1"/>
    <col min="23" max="23" width="17.83203125" style="4" bestFit="1" customWidth="1"/>
    <col min="24" max="24" width="17.1640625" style="4" bestFit="1" customWidth="1"/>
    <col min="25" max="25" width="18.33203125" style="4" customWidth="1"/>
    <col min="26" max="26" width="16.83203125" style="4" bestFit="1" customWidth="1"/>
    <col min="27" max="27" width="17.5" style="4" bestFit="1" customWidth="1"/>
    <col min="28" max="28" width="18.1640625" style="4" bestFit="1" customWidth="1"/>
    <col min="29" max="29" width="19.83203125" style="4" bestFit="1" customWidth="1"/>
    <col min="30" max="30" width="20.83203125" style="4" bestFit="1" customWidth="1"/>
    <col min="31" max="31" width="18.1640625" style="4" bestFit="1" customWidth="1"/>
    <col min="32" max="32" width="17.5" style="4" bestFit="1" customWidth="1"/>
    <col min="33" max="33" width="18.33203125" style="4" customWidth="1"/>
    <col min="34" max="34" width="18.1640625" style="4" bestFit="1" customWidth="1"/>
    <col min="35" max="35" width="17.5" style="4" bestFit="1" customWidth="1"/>
    <col min="36" max="36" width="25.5" style="4" bestFit="1" customWidth="1"/>
    <col min="37" max="37" width="15.6640625" style="4" customWidth="1"/>
    <col min="38" max="16384" width="18.33203125" style="4" hidden="1"/>
  </cols>
  <sheetData>
    <row r="1" spans="1:36" s="61" customFormat="1" x14ac:dyDescent="0.2">
      <c r="A1" s="75" t="s">
        <v>452</v>
      </c>
      <c r="B1" s="76" t="s">
        <v>219</v>
      </c>
      <c r="C1" s="76"/>
      <c r="D1" s="76"/>
      <c r="E1" s="76"/>
      <c r="F1" s="76" t="s">
        <v>91</v>
      </c>
      <c r="G1" s="76"/>
      <c r="H1" s="76"/>
      <c r="I1" s="76"/>
      <c r="J1" s="76" t="s">
        <v>89</v>
      </c>
      <c r="K1" s="76"/>
      <c r="L1" s="76"/>
      <c r="M1" s="76"/>
      <c r="N1" s="76"/>
      <c r="O1" s="76"/>
      <c r="P1" s="76"/>
      <c r="Q1" s="76"/>
      <c r="R1" s="76"/>
      <c r="S1" s="76" t="s">
        <v>90</v>
      </c>
      <c r="T1" s="76"/>
      <c r="U1" s="76"/>
      <c r="V1" s="76"/>
      <c r="W1" s="76" t="s">
        <v>511</v>
      </c>
      <c r="X1" s="76"/>
      <c r="Y1" s="76"/>
      <c r="Z1" s="76"/>
      <c r="AA1" s="76"/>
      <c r="AB1" s="76" t="s">
        <v>538</v>
      </c>
      <c r="AC1" s="76"/>
      <c r="AD1" s="76"/>
      <c r="AE1" s="76"/>
      <c r="AF1" s="76"/>
      <c r="AG1" s="76" t="s">
        <v>92</v>
      </c>
      <c r="AH1" s="76"/>
      <c r="AI1" s="76"/>
      <c r="AJ1" s="77" t="s">
        <v>0</v>
      </c>
    </row>
    <row r="2" spans="1:36" s="61" customFormat="1" ht="96" x14ac:dyDescent="0.2">
      <c r="A2" s="75"/>
      <c r="B2" s="14" t="s">
        <v>214</v>
      </c>
      <c r="C2" s="14" t="s">
        <v>215</v>
      </c>
      <c r="D2" s="14" t="s">
        <v>216</v>
      </c>
      <c r="E2" s="14" t="s">
        <v>220</v>
      </c>
      <c r="F2" s="14" t="s">
        <v>222</v>
      </c>
      <c r="G2" s="14" t="s">
        <v>223</v>
      </c>
      <c r="H2" s="14" t="s">
        <v>217</v>
      </c>
      <c r="I2" s="14" t="s">
        <v>221</v>
      </c>
      <c r="J2" s="14" t="s">
        <v>218</v>
      </c>
      <c r="K2" s="14" t="s">
        <v>224</v>
      </c>
      <c r="L2" s="14" t="s">
        <v>225</v>
      </c>
      <c r="M2" s="14" t="s">
        <v>226</v>
      </c>
      <c r="N2" s="14" t="s">
        <v>227</v>
      </c>
      <c r="O2" s="14" t="s">
        <v>228</v>
      </c>
      <c r="P2" s="14" t="s">
        <v>229</v>
      </c>
      <c r="Q2" s="14" t="s">
        <v>230</v>
      </c>
      <c r="R2" s="14" t="s">
        <v>221</v>
      </c>
      <c r="S2" s="14" t="s">
        <v>231</v>
      </c>
      <c r="T2" s="14" t="s">
        <v>232</v>
      </c>
      <c r="U2" s="14" t="s">
        <v>233</v>
      </c>
      <c r="V2" s="14" t="s">
        <v>221</v>
      </c>
      <c r="W2" s="14" t="s">
        <v>517</v>
      </c>
      <c r="X2" s="14" t="s">
        <v>518</v>
      </c>
      <c r="Y2" s="14" t="s">
        <v>519</v>
      </c>
      <c r="Z2" s="14" t="s">
        <v>520</v>
      </c>
      <c r="AA2" s="14" t="s">
        <v>221</v>
      </c>
      <c r="AB2" s="14" t="s">
        <v>539</v>
      </c>
      <c r="AC2" s="14" t="s">
        <v>540</v>
      </c>
      <c r="AD2" s="14" t="s">
        <v>541</v>
      </c>
      <c r="AE2" s="14" t="s">
        <v>542</v>
      </c>
      <c r="AF2" s="14" t="s">
        <v>221</v>
      </c>
      <c r="AG2" s="14" t="s">
        <v>234</v>
      </c>
      <c r="AH2" s="14" t="s">
        <v>235</v>
      </c>
      <c r="AI2" s="14" t="s">
        <v>221</v>
      </c>
      <c r="AJ2" s="77"/>
    </row>
    <row r="3" spans="1:36" ht="32" x14ac:dyDescent="0.2">
      <c r="A3" s="8" t="s">
        <v>265</v>
      </c>
      <c r="B3" s="46">
        <v>7</v>
      </c>
      <c r="C3" s="46">
        <v>7</v>
      </c>
      <c r="D3" s="46">
        <v>6</v>
      </c>
      <c r="E3" s="63">
        <v>94.444444444444443</v>
      </c>
      <c r="F3" s="46">
        <v>6</v>
      </c>
      <c r="G3" s="46">
        <v>2</v>
      </c>
      <c r="H3" s="46">
        <v>4</v>
      </c>
      <c r="I3" s="63">
        <v>50</v>
      </c>
      <c r="J3" s="46">
        <v>5</v>
      </c>
      <c r="K3" s="46">
        <v>1</v>
      </c>
      <c r="L3" s="46">
        <v>1</v>
      </c>
      <c r="M3" s="46">
        <v>7</v>
      </c>
      <c r="N3" s="46">
        <v>2</v>
      </c>
      <c r="O3" s="46">
        <v>2</v>
      </c>
      <c r="P3" s="46">
        <v>7</v>
      </c>
      <c r="Q3" s="46">
        <v>1</v>
      </c>
      <c r="R3" s="63">
        <v>37.5</v>
      </c>
      <c r="S3" s="46">
        <v>3</v>
      </c>
      <c r="T3" s="46">
        <v>4</v>
      </c>
      <c r="U3" s="46">
        <v>7</v>
      </c>
      <c r="V3" s="63">
        <v>61.111111111111114</v>
      </c>
      <c r="W3" s="46">
        <v>1</v>
      </c>
      <c r="X3" s="46">
        <v>4</v>
      </c>
      <c r="Y3" s="46">
        <v>2</v>
      </c>
      <c r="Z3" s="46">
        <v>1</v>
      </c>
      <c r="AA3" s="63">
        <v>16.666666666666664</v>
      </c>
      <c r="AB3" s="46">
        <v>1</v>
      </c>
      <c r="AC3" s="46">
        <v>1</v>
      </c>
      <c r="AD3" s="46">
        <v>1</v>
      </c>
      <c r="AE3" s="46">
        <v>1</v>
      </c>
      <c r="AF3" s="63">
        <v>0</v>
      </c>
      <c r="AG3" s="46">
        <v>7</v>
      </c>
      <c r="AH3" s="46">
        <v>7</v>
      </c>
      <c r="AI3" s="63">
        <v>100</v>
      </c>
      <c r="AJ3" s="63">
        <v>51.449275362318836</v>
      </c>
    </row>
    <row r="4" spans="1:36" ht="32" x14ac:dyDescent="0.2">
      <c r="A4" s="8" t="s">
        <v>266</v>
      </c>
      <c r="B4" s="46">
        <v>7</v>
      </c>
      <c r="C4" s="46">
        <v>7</v>
      </c>
      <c r="D4" s="46">
        <v>6</v>
      </c>
      <c r="E4" s="63">
        <v>94.444444444444443</v>
      </c>
      <c r="F4" s="46">
        <v>7</v>
      </c>
      <c r="G4" s="46">
        <v>7</v>
      </c>
      <c r="H4" s="46">
        <v>6</v>
      </c>
      <c r="I4" s="63">
        <v>94.444444444444443</v>
      </c>
      <c r="J4" s="46">
        <v>6</v>
      </c>
      <c r="K4" s="46">
        <v>7</v>
      </c>
      <c r="L4" s="46">
        <v>5</v>
      </c>
      <c r="M4" s="46">
        <v>7</v>
      </c>
      <c r="N4" s="46">
        <v>7</v>
      </c>
      <c r="O4" s="46">
        <v>7</v>
      </c>
      <c r="P4" s="46">
        <v>7</v>
      </c>
      <c r="Q4" s="46">
        <v>1</v>
      </c>
      <c r="R4" s="63">
        <v>81.25</v>
      </c>
      <c r="S4" s="46">
        <v>5</v>
      </c>
      <c r="T4" s="46">
        <v>5</v>
      </c>
      <c r="U4" s="46">
        <v>5</v>
      </c>
      <c r="V4" s="63">
        <v>66.666666666666657</v>
      </c>
      <c r="W4" s="46">
        <v>5</v>
      </c>
      <c r="X4" s="46">
        <v>6</v>
      </c>
      <c r="Y4" s="46">
        <v>4</v>
      </c>
      <c r="Z4" s="46">
        <v>4</v>
      </c>
      <c r="AA4" s="63">
        <v>62.5</v>
      </c>
      <c r="AB4" s="46">
        <v>1</v>
      </c>
      <c r="AC4" s="46">
        <v>1</v>
      </c>
      <c r="AD4" s="46">
        <v>1</v>
      </c>
      <c r="AE4" s="46">
        <v>1</v>
      </c>
      <c r="AF4" s="63">
        <v>0</v>
      </c>
      <c r="AG4" s="46">
        <v>1</v>
      </c>
      <c r="AH4" s="46">
        <v>1</v>
      </c>
      <c r="AI4" s="63">
        <v>0</v>
      </c>
      <c r="AJ4" s="63">
        <v>72.463768115942031</v>
      </c>
    </row>
    <row r="5" spans="1:36" ht="32" x14ac:dyDescent="0.2">
      <c r="A5" s="8" t="s">
        <v>301</v>
      </c>
      <c r="B5" s="46">
        <v>7</v>
      </c>
      <c r="C5" s="46">
        <v>7</v>
      </c>
      <c r="D5" s="46">
        <v>4</v>
      </c>
      <c r="E5" s="63">
        <v>83.333333333333343</v>
      </c>
      <c r="F5" s="46">
        <v>7</v>
      </c>
      <c r="G5" s="46">
        <v>7</v>
      </c>
      <c r="H5" s="46">
        <v>4</v>
      </c>
      <c r="I5" s="63">
        <v>83.333333333333343</v>
      </c>
      <c r="J5" s="46">
        <v>3</v>
      </c>
      <c r="K5" s="46">
        <v>1</v>
      </c>
      <c r="L5" s="46">
        <v>1</v>
      </c>
      <c r="M5" s="46">
        <v>4</v>
      </c>
      <c r="N5" s="46">
        <v>5</v>
      </c>
      <c r="O5" s="46">
        <v>4</v>
      </c>
      <c r="P5" s="46">
        <v>1</v>
      </c>
      <c r="Q5" s="46">
        <v>1</v>
      </c>
      <c r="R5" s="63">
        <v>22.916666666666664</v>
      </c>
      <c r="S5" s="46">
        <v>5</v>
      </c>
      <c r="T5" s="46">
        <v>3</v>
      </c>
      <c r="U5" s="46">
        <v>6</v>
      </c>
      <c r="V5" s="63">
        <v>61.111111111111114</v>
      </c>
      <c r="W5" s="46">
        <v>4</v>
      </c>
      <c r="X5" s="46">
        <v>4</v>
      </c>
      <c r="Y5" s="46">
        <v>3</v>
      </c>
      <c r="Z5" s="46">
        <v>3</v>
      </c>
      <c r="AA5" s="63">
        <v>41.666666666666671</v>
      </c>
      <c r="AB5" s="46">
        <v>1</v>
      </c>
      <c r="AC5" s="46">
        <v>1</v>
      </c>
      <c r="AD5" s="46">
        <v>1</v>
      </c>
      <c r="AE5" s="46">
        <v>1</v>
      </c>
      <c r="AF5" s="63">
        <v>0</v>
      </c>
      <c r="AG5" s="46">
        <v>7</v>
      </c>
      <c r="AH5" s="46">
        <v>7</v>
      </c>
      <c r="AI5" s="63">
        <v>100</v>
      </c>
      <c r="AJ5" s="63">
        <v>53.623188405797109</v>
      </c>
    </row>
    <row r="6" spans="1:36" s="1" customFormat="1" ht="64" x14ac:dyDescent="0.2">
      <c r="A6" s="15" t="s">
        <v>267</v>
      </c>
      <c r="B6" s="46">
        <v>7</v>
      </c>
      <c r="C6" s="46">
        <v>7</v>
      </c>
      <c r="D6" s="46">
        <v>6</v>
      </c>
      <c r="E6" s="63">
        <v>94.444444444444443</v>
      </c>
      <c r="F6" s="46">
        <v>7</v>
      </c>
      <c r="G6" s="46">
        <v>6</v>
      </c>
      <c r="H6" s="46">
        <v>6</v>
      </c>
      <c r="I6" s="63">
        <v>88.888888888888886</v>
      </c>
      <c r="J6" s="46">
        <v>7</v>
      </c>
      <c r="K6" s="46">
        <v>7</v>
      </c>
      <c r="L6" s="46">
        <v>7</v>
      </c>
      <c r="M6" s="46">
        <v>7</v>
      </c>
      <c r="N6" s="46">
        <v>6</v>
      </c>
      <c r="O6" s="46">
        <v>7</v>
      </c>
      <c r="P6" s="46">
        <v>7</v>
      </c>
      <c r="Q6" s="46">
        <v>1</v>
      </c>
      <c r="R6" s="63">
        <v>83.333333333333343</v>
      </c>
      <c r="S6" s="46">
        <v>6</v>
      </c>
      <c r="T6" s="46">
        <v>5</v>
      </c>
      <c r="U6" s="46">
        <v>6</v>
      </c>
      <c r="V6" s="63">
        <v>77.777777777777786</v>
      </c>
      <c r="W6" s="46">
        <v>6</v>
      </c>
      <c r="X6" s="46">
        <v>4</v>
      </c>
      <c r="Y6" s="46">
        <v>4</v>
      </c>
      <c r="Z6" s="46">
        <v>1</v>
      </c>
      <c r="AA6" s="63">
        <v>45.833333333333329</v>
      </c>
      <c r="AB6" s="46">
        <v>6</v>
      </c>
      <c r="AC6" s="46">
        <v>4</v>
      </c>
      <c r="AD6" s="46">
        <v>4</v>
      </c>
      <c r="AE6" s="46">
        <v>1</v>
      </c>
      <c r="AF6" s="63">
        <v>41.666666666666671</v>
      </c>
      <c r="AG6" s="46">
        <v>7</v>
      </c>
      <c r="AH6" s="46">
        <v>7</v>
      </c>
      <c r="AI6" s="63">
        <v>100</v>
      </c>
      <c r="AJ6" s="63">
        <v>79.710144927536234</v>
      </c>
    </row>
    <row r="7" spans="1:36" s="1" customFormat="1" ht="64" x14ac:dyDescent="0.2">
      <c r="A7" s="15" t="s">
        <v>285</v>
      </c>
      <c r="B7" s="46">
        <v>7</v>
      </c>
      <c r="C7" s="46">
        <v>7</v>
      </c>
      <c r="D7" s="46">
        <v>7</v>
      </c>
      <c r="E7" s="63">
        <v>100</v>
      </c>
      <c r="F7" s="46">
        <v>7</v>
      </c>
      <c r="G7" s="46">
        <v>1</v>
      </c>
      <c r="H7" s="46">
        <v>6</v>
      </c>
      <c r="I7" s="63">
        <v>61.111111111111114</v>
      </c>
      <c r="J7" s="46">
        <v>7</v>
      </c>
      <c r="K7" s="46">
        <v>7</v>
      </c>
      <c r="L7" s="46">
        <v>7</v>
      </c>
      <c r="M7" s="46">
        <v>7</v>
      </c>
      <c r="N7" s="46">
        <v>7</v>
      </c>
      <c r="O7" s="46">
        <v>7</v>
      </c>
      <c r="P7" s="46">
        <v>5</v>
      </c>
      <c r="Q7" s="46">
        <v>1</v>
      </c>
      <c r="R7" s="63">
        <v>83.333333333333343</v>
      </c>
      <c r="S7" s="46">
        <v>7</v>
      </c>
      <c r="T7" s="46">
        <v>6</v>
      </c>
      <c r="U7" s="46">
        <v>7</v>
      </c>
      <c r="V7" s="63">
        <v>94.444444444444443</v>
      </c>
      <c r="W7" s="46">
        <v>6</v>
      </c>
      <c r="X7" s="46">
        <v>7</v>
      </c>
      <c r="Y7" s="46">
        <v>5</v>
      </c>
      <c r="Z7" s="46">
        <v>3</v>
      </c>
      <c r="AA7" s="63">
        <v>70.833333333333343</v>
      </c>
      <c r="AB7" s="46">
        <v>5</v>
      </c>
      <c r="AC7" s="46">
        <v>7</v>
      </c>
      <c r="AD7" s="46">
        <v>5</v>
      </c>
      <c r="AE7" s="46">
        <v>1</v>
      </c>
      <c r="AF7" s="63">
        <v>58.333333333333336</v>
      </c>
      <c r="AG7" s="46">
        <v>7</v>
      </c>
      <c r="AH7" s="46">
        <v>7</v>
      </c>
      <c r="AI7" s="63">
        <v>100</v>
      </c>
      <c r="AJ7" s="63">
        <v>83.333333333333343</v>
      </c>
    </row>
    <row r="8" spans="1:36" ht="48" x14ac:dyDescent="0.2">
      <c r="A8" s="8" t="s">
        <v>458</v>
      </c>
      <c r="B8" s="46">
        <v>4</v>
      </c>
      <c r="C8" s="46">
        <v>6</v>
      </c>
      <c r="D8" s="46">
        <v>7</v>
      </c>
      <c r="E8" s="63">
        <v>77.777777777777786</v>
      </c>
      <c r="F8" s="46">
        <v>7</v>
      </c>
      <c r="G8" s="46">
        <v>4</v>
      </c>
      <c r="H8" s="46">
        <v>7</v>
      </c>
      <c r="I8" s="63">
        <v>83.333333333333343</v>
      </c>
      <c r="J8" s="46">
        <v>7</v>
      </c>
      <c r="K8" s="46">
        <v>7</v>
      </c>
      <c r="L8" s="46">
        <v>3</v>
      </c>
      <c r="M8" s="46">
        <v>6</v>
      </c>
      <c r="N8" s="46">
        <v>5</v>
      </c>
      <c r="O8" s="46">
        <v>6</v>
      </c>
      <c r="P8" s="46">
        <v>6</v>
      </c>
      <c r="Q8" s="46">
        <v>7</v>
      </c>
      <c r="R8" s="63">
        <v>81.25</v>
      </c>
      <c r="S8" s="46">
        <v>7</v>
      </c>
      <c r="T8" s="46">
        <v>5</v>
      </c>
      <c r="U8" s="46">
        <v>7</v>
      </c>
      <c r="V8" s="63">
        <v>88.888888888888886</v>
      </c>
      <c r="W8" s="46">
        <v>2</v>
      </c>
      <c r="X8" s="46">
        <v>7</v>
      </c>
      <c r="Y8" s="46">
        <v>1</v>
      </c>
      <c r="Z8" s="46">
        <v>7</v>
      </c>
      <c r="AA8" s="63">
        <v>54.166666666666664</v>
      </c>
      <c r="AB8" s="46">
        <v>1</v>
      </c>
      <c r="AC8" s="46">
        <v>1</v>
      </c>
      <c r="AD8" s="46">
        <v>1</v>
      </c>
      <c r="AE8" s="46">
        <v>1</v>
      </c>
      <c r="AF8" s="63">
        <v>0</v>
      </c>
      <c r="AG8" s="46">
        <v>7</v>
      </c>
      <c r="AH8" s="46">
        <v>7</v>
      </c>
      <c r="AI8" s="63">
        <v>100</v>
      </c>
      <c r="AJ8" s="63">
        <v>78.985507246376812</v>
      </c>
    </row>
    <row r="9" spans="1:36" ht="36" customHeight="1" x14ac:dyDescent="0.2">
      <c r="A9" s="8" t="s">
        <v>268</v>
      </c>
      <c r="B9" s="46">
        <v>6</v>
      </c>
      <c r="C9" s="46">
        <v>7</v>
      </c>
      <c r="D9" s="46">
        <v>6</v>
      </c>
      <c r="E9" s="63">
        <v>88.888888888888886</v>
      </c>
      <c r="F9" s="46">
        <v>7</v>
      </c>
      <c r="G9" s="46">
        <v>6</v>
      </c>
      <c r="H9" s="46">
        <v>7</v>
      </c>
      <c r="I9" s="63">
        <v>94.444444444444443</v>
      </c>
      <c r="J9" s="46">
        <v>6</v>
      </c>
      <c r="K9" s="46">
        <v>6</v>
      </c>
      <c r="L9" s="46">
        <v>5</v>
      </c>
      <c r="M9" s="46">
        <v>6</v>
      </c>
      <c r="N9" s="46">
        <v>4</v>
      </c>
      <c r="O9" s="46">
        <v>7</v>
      </c>
      <c r="P9" s="46">
        <v>4</v>
      </c>
      <c r="Q9" s="46">
        <v>7</v>
      </c>
      <c r="R9" s="63">
        <v>77.083333333333343</v>
      </c>
      <c r="S9" s="46">
        <v>7</v>
      </c>
      <c r="T9" s="46">
        <v>3</v>
      </c>
      <c r="U9" s="46">
        <v>7</v>
      </c>
      <c r="V9" s="63">
        <v>77.777777777777786</v>
      </c>
      <c r="W9" s="46">
        <v>4</v>
      </c>
      <c r="X9" s="46">
        <v>5</v>
      </c>
      <c r="Y9" s="46">
        <v>7</v>
      </c>
      <c r="Z9" s="46">
        <v>7</v>
      </c>
      <c r="AA9" s="63">
        <v>79.166666666666657</v>
      </c>
      <c r="AB9" s="46">
        <v>1</v>
      </c>
      <c r="AC9" s="46">
        <v>1</v>
      </c>
      <c r="AD9" s="46">
        <v>1</v>
      </c>
      <c r="AE9" s="46">
        <v>1</v>
      </c>
      <c r="AF9" s="63">
        <v>0</v>
      </c>
      <c r="AG9" s="46">
        <v>7</v>
      </c>
      <c r="AH9" s="46">
        <v>7</v>
      </c>
      <c r="AI9" s="63">
        <v>100</v>
      </c>
      <c r="AJ9" s="63">
        <v>83.333333333333343</v>
      </c>
    </row>
    <row r="10" spans="1:36" ht="48" x14ac:dyDescent="0.2">
      <c r="A10" s="8" t="s">
        <v>456</v>
      </c>
      <c r="B10" s="46">
        <v>7</v>
      </c>
      <c r="C10" s="46">
        <v>7</v>
      </c>
      <c r="D10" s="46">
        <v>6</v>
      </c>
      <c r="E10" s="63">
        <v>94.444444444444443</v>
      </c>
      <c r="F10" s="46">
        <v>7</v>
      </c>
      <c r="G10" s="46">
        <v>1</v>
      </c>
      <c r="H10" s="46">
        <v>6</v>
      </c>
      <c r="I10" s="63">
        <v>61.111111111111114</v>
      </c>
      <c r="J10" s="46">
        <v>3</v>
      </c>
      <c r="K10" s="46">
        <v>3</v>
      </c>
      <c r="L10" s="46">
        <v>4</v>
      </c>
      <c r="M10" s="46">
        <v>6</v>
      </c>
      <c r="N10" s="46">
        <v>7</v>
      </c>
      <c r="O10" s="46">
        <v>7</v>
      </c>
      <c r="P10" s="46">
        <v>7</v>
      </c>
      <c r="Q10" s="46">
        <v>7</v>
      </c>
      <c r="R10" s="63">
        <v>75</v>
      </c>
      <c r="S10" s="46">
        <v>5</v>
      </c>
      <c r="T10" s="46">
        <v>6</v>
      </c>
      <c r="U10" s="46">
        <v>6</v>
      </c>
      <c r="V10" s="63">
        <v>77.777777777777786</v>
      </c>
      <c r="W10" s="46">
        <v>6</v>
      </c>
      <c r="X10" s="46">
        <v>7</v>
      </c>
      <c r="Y10" s="46">
        <v>7</v>
      </c>
      <c r="Z10" s="46">
        <v>5</v>
      </c>
      <c r="AA10" s="63">
        <v>87.5</v>
      </c>
      <c r="AB10" s="46">
        <v>1</v>
      </c>
      <c r="AC10" s="46">
        <v>1</v>
      </c>
      <c r="AD10" s="46">
        <v>1</v>
      </c>
      <c r="AE10" s="46">
        <v>1</v>
      </c>
      <c r="AF10" s="63">
        <v>0</v>
      </c>
      <c r="AG10" s="46">
        <v>5</v>
      </c>
      <c r="AH10" s="46">
        <v>4</v>
      </c>
      <c r="AI10" s="63">
        <v>58.333333333333336</v>
      </c>
      <c r="AJ10" s="63">
        <v>76.811594202898547</v>
      </c>
    </row>
    <row r="11" spans="1:36" ht="35" customHeight="1" x14ac:dyDescent="0.2">
      <c r="A11" s="8" t="s">
        <v>269</v>
      </c>
      <c r="B11" s="46">
        <v>7</v>
      </c>
      <c r="C11" s="46">
        <v>6</v>
      </c>
      <c r="D11" s="46">
        <v>7</v>
      </c>
      <c r="E11" s="63">
        <v>94.444444444444443</v>
      </c>
      <c r="F11" s="46">
        <v>7</v>
      </c>
      <c r="G11" s="46">
        <v>1</v>
      </c>
      <c r="H11" s="46">
        <v>6</v>
      </c>
      <c r="I11" s="63">
        <v>61.111111111111114</v>
      </c>
      <c r="J11" s="46">
        <v>6</v>
      </c>
      <c r="K11" s="46">
        <v>4</v>
      </c>
      <c r="L11" s="46">
        <v>2</v>
      </c>
      <c r="M11" s="46">
        <v>3</v>
      </c>
      <c r="N11" s="46">
        <v>5</v>
      </c>
      <c r="O11" s="46">
        <v>3</v>
      </c>
      <c r="P11" s="46">
        <v>7</v>
      </c>
      <c r="Q11" s="46">
        <v>1</v>
      </c>
      <c r="R11" s="63">
        <v>47.916666666666671</v>
      </c>
      <c r="S11" s="46">
        <v>5</v>
      </c>
      <c r="T11" s="46">
        <v>6</v>
      </c>
      <c r="U11" s="46">
        <v>5</v>
      </c>
      <c r="V11" s="63">
        <v>72.222222222222214</v>
      </c>
      <c r="W11" s="46">
        <v>4</v>
      </c>
      <c r="X11" s="46">
        <v>5</v>
      </c>
      <c r="Y11" s="46">
        <v>4</v>
      </c>
      <c r="Z11" s="46">
        <v>4</v>
      </c>
      <c r="AA11" s="63">
        <v>54.166666666666664</v>
      </c>
      <c r="AB11" s="46">
        <v>1</v>
      </c>
      <c r="AC11" s="46">
        <v>1</v>
      </c>
      <c r="AD11" s="46">
        <v>1</v>
      </c>
      <c r="AE11" s="46">
        <v>1</v>
      </c>
      <c r="AF11" s="63">
        <v>0</v>
      </c>
      <c r="AG11" s="46">
        <v>7</v>
      </c>
      <c r="AH11" s="46">
        <v>7</v>
      </c>
      <c r="AI11" s="63">
        <v>100</v>
      </c>
      <c r="AJ11" s="63">
        <v>64.492753623188406</v>
      </c>
    </row>
    <row r="12" spans="1:36" ht="45" customHeight="1" x14ac:dyDescent="0.2"/>
  </sheetData>
  <mergeCells count="9">
    <mergeCell ref="A1:A2"/>
    <mergeCell ref="B1:E1"/>
    <mergeCell ref="F1:I1"/>
    <mergeCell ref="AJ1:AJ2"/>
    <mergeCell ref="J1:R1"/>
    <mergeCell ref="S1:V1"/>
    <mergeCell ref="W1:AA1"/>
    <mergeCell ref="AB1:AF1"/>
    <mergeCell ref="AG1:AI1"/>
  </mergeCells>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item1.xml>��< ? x m l   v e r s i o n = " 1 . 0 "   e n c o d i n g = " u t f - 1 6 " ? > < D a t a M a s h u p   x m l n s = " h t t p : / / s c h e m a s . m i c r o s o f t . c o m / D a t a M a s h u p " > A A A A A B M D A A B Q S w M E F A A C A A g A g o t n V x p U D Y y j A A A A 9 g A A A B I A H A B D b 2 5 m a W c v U G F j a 2 F n Z S 5 4 b W w g o h g A K K A U A A A A A A A A A A A A A A A A A A A A A A A A A A A A h Y 9 B D o I w F E S v Q r q n L X V j y K f G u J X E x G j c N q V C I 3 w M L Z a 7 u f B I X k G M o u 5 c z p u 3 m L l f b 7 A Y m j q 6 m M 7 Z F j O S U E 4 i g 7 o t L J Y Z 6 f 0 x n p O F h I 3 S J 1 W a a J T R p Y M r M l J 5 f 0 4 Z C y H Q M K N t V z L B e c I O + X q r K 9 M o 8 p H t f z m 2 6 L x C b Y i E / W u M F D Q R n A o h K A c 2 Q c g t f g U x 7 n 2 2 P x B W f e 3 7 z k i D 8 X I H b I r A 3 h / k A 1 B L A w Q U A A I A C A C C i 2 d X D 8 r p q 6 Q A A A D p A A A A E w A c A F t D b 2 5 0 Z W 5 0 X 1 R 5 c G V z X S 5 4 b W w g o h g A K K A U A A A A A A A A A A A A A A A A A A A A A A A A A A A A b Y 5 L D s I w D E S v E n m f u r B A C D V l A d y A C 0 T B / Y j m o 8 Z F 4 W w s O B J X I G 1 3 i K V n 5 n n m 8 3 p X x 2 Q H 8 a A x 9 t 4 p 2 B Q l C H L G 3 3 r X K p i 4 k X s 4 1 t X 1 G S i K H H V R Q c c c D o j R d G R 1 L H w g l 5 3 G j 1 Z z P s c W g z Z 3 3 R J u y 3 K H x j s m x 5 L n H 1 B X Z 2 r 0 N L C 4 p C y v t R k H c V p z c 5 U C p s S 4 y P i X s D 9 5 H c L Q G 8 3 Z x C R t l H Y h c R l e f w F Q S w M E F A A C A A g A g o t n V y i K R 7 g O A A A A E Q A A A B M A H A B G b 3 J t d W x h c y 9 T Z W N 0 a W 9 u M S 5 t I K I Y A C i g F A A A A A A A A A A A A A A A A A A A A A A A A A A A A C t O T S 7 J z M 9 T C I b Q h t Y A U E s B A i 0 A F A A C A A g A g o t n V x p U D Y y j A A A A 9 g A A A B I A A A A A A A A A A A A A A A A A A A A A A E N v b m Z p Z y 9 Q Y W N r Y W d l L n h t b F B L A Q I t A B Q A A g A I A I K L Z 1 c P y u m r p A A A A O k A A A A T A A A A A A A A A A A A A A A A A O 8 A A A B b Q 2 9 u d G V u d F 9 U e X B l c 1 0 u e G 1 s U E s B A i 0 A F A A C A A g A g o t n V y i K R 7 g O A A A A E Q A A A B M A A A A A A A A A A A A A A A A A 4 A E A A E Z v c m 1 1 b G F z L 1 N l Y 3 R p b 2 4 x L m 1 Q S w U G A A A A A A M A A w D C A A A A O w I A A A A A E A E A A O + 7 v z w / e G 1 s I H Z l c n N p b 2 4 9 I j E u M C I g Z W 5 j b 2 R p b m c 9 I n V 0 Z i 0 4 I j 8 + P F B l c m 1 p c 3 N p b 2 5 M a X N 0 I H h t b G 5 z O n h z Z D 0 i a H R 0 c D o v L 3 d 3 d y 5 3 M y 5 v c m c v M j A w M S 9 Y T U x T Y 2 h l b W E i I H h t b G 5 z O n h z a T 0 i a H R 0 c D o v L 3 d 3 d y 5 3 M y 5 v c m c v M j A w M S 9 Y T U x T Y 2 h l b W E t a W 5 z d G F u Y 2 U i P j x D Y W 5 F d m F s d W F 0 Z U Z 1 d H V y Z V B h Y 2 t h Z 2 V z P m Z h b H N l P C 9 D Y W 5 F d m F s d W F 0 Z U Z 1 d H V y Z V B h Y 2 t h Z 2 V z P j x G a X J l d 2 F s b E V u Y W J s Z W Q + d H J 1 Z T w v R m l y Z X d h b G x F b m F i b G V k P j w v U G V y b W l z c 2 l v b k x p c 3 Q + l w E A A A A A A A B 1 A Q A A 7 7 u / P D 9 4 b W w g d m V y c 2 l v b j 0 i M S 4 w I i B l b m N v Z G l u Z z 0 i d X R m L T g i P z 4 8 T G 9 j Y W x Q Y W N r Y W d l T W V 0 Y W R h d G F G a W x l I H h t b G 5 z O n h z Z D 0 i a H R 0 c D o v L 3 d 3 d y 5 3 M y 5 v c m c v M j A w M S 9 Y T U x T Y 2 h l b W E i I H h t b G 5 z O n h z a T 0 i a H R 0 c D o v L 3 d 3 d y 5 3 M y 5 v c m c v M j A w M S 9 Y T U x T Y 2 h l b W E t a W 5 z d G F u Y 2 U i P j x J d G V t c z 4 8 S X R l b T 4 8 S X R l b U x v Y 2 F 0 a W 9 u P j x J d G V t V H l w Z T 5 B b G x G b 3 J t d W x h c z w v S X R l b V R 5 c G U + P E l 0 Z W 1 Q Y X R o I C 8 + P C 9 J d G V t T G 9 j Y X R p b 2 4 + P F N 0 Y W J s Z U V u d H J p Z X M + P E V u d H J 5 I F R 5 c G U 9 I l J l b G F 0 a W 9 u c 2 h p c H M i I F Z h b H V l P S J z Q U F B Q U F B P T 0 i I C 8 + P C 9 T d G F i b G V F b n R y a W V z P j w v S X R l b T 4 8 L 0 l 0 Z W 1 z P j w v T G 9 j Y W x Q Y W N r Y W d l T W V 0 Y W R h d G F G a W x l P h Y A A A B Q S w U G A A A A A A A A A A A A A A A A A A A A A A A A J g E A A A E A A A D Q j J 3 f A R X R E Y x 6 A M B P w p f r A Q A A A I C L J 0 u d J Z t G q N e L N G E X w b Y A A A A A A g A A A A A A E G Y A A A A B A A A g A A A A M m L + i W V H J + 1 9 p A 7 3 5 z P R v k R s E 6 6 B R j y V E 6 v l D H w 3 0 A A A A A A A D o A A A A A C A A A g A A A A Z d I m d k 0 m C T Q 5 x a + K r E m W 4 m G v r F T S s Z N H f B T 2 5 C F / C o l Q A A A A t n H O j A I / s v O m 7 F R 1 y l x J r 7 m q w R p i X P a g 1 J t 2 z P Y R c 5 s 4 W N + b m z z n e 1 g N c e j h X C i I 8 0 G L D t k n y C 1 w e J 1 b i w K U u j Z g s W 0 j n G n I o s C t Z z M p L V R A A A A A A k a W x v B M b Y A x G c 2 0 0 C X K 6 o k Y J J B z K + n G D C i W S Q B F F p 4 W q D 1 1 i F H e Q t y T G m 8 v R e z 6 K Q t p k W F c Y q 8 E l C M D v h 7 B p w = = < / D a t a M a s h u p > 
</file>

<file path=customXml/itemProps1.xml><?xml version="1.0" encoding="utf-8"?>
<ds:datastoreItem xmlns:ds="http://schemas.openxmlformats.org/officeDocument/2006/customXml" ds:itemID="{F7D0B271-9C78-4060-B1D8-DF0B5F11678A}">
  <ds:schemaRefs>
    <ds:schemaRef ds:uri="http://schemas.microsoft.com/DataMashup"/>
  </ds:schemaRefs>
</ds:datastoreItem>
</file>

<file path=docMetadata/LabelInfo.xml><?xml version="1.0" encoding="utf-8"?>
<clbl:labelList xmlns:clbl="http://schemas.microsoft.com/office/2020/mipLabelMetadata">
  <clbl:label id="{82b3e37e-8171-485d-b10b-38dae7ed14a8}" enabled="0" method="" siteId="{82b3e37e-8171-485d-b10b-38dae7ed14a8}" removed="1"/>
</clbl:labelLis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0</vt:i4>
      </vt:variant>
    </vt:vector>
  </HeadingPairs>
  <TitlesOfParts>
    <vt:vector size="10" baseType="lpstr">
      <vt:lpstr>Supplementary material content</vt:lpstr>
      <vt:lpstr>S1. Sources for search</vt:lpstr>
      <vt:lpstr>S2. Search strategy Medline</vt:lpstr>
      <vt:lpstr>S3. AGREE II instrument</vt:lpstr>
      <vt:lpstr>S4. Modified NHMRC &amp; iCAHE</vt:lpstr>
      <vt:lpstr>S5. Excluded other resources</vt:lpstr>
      <vt:lpstr>S6. Excluded videos</vt:lpstr>
      <vt:lpstr>S7. Included resources</vt:lpstr>
      <vt:lpstr>S8. Guideline appraisal</vt:lpstr>
      <vt:lpstr>S9. Guide &amp; Factsheet appraisal</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isa Cannon</dc:creator>
  <cp:lastModifiedBy>Thomas Stubbs</cp:lastModifiedBy>
  <dcterms:created xsi:type="dcterms:W3CDTF">2023-11-07T03:12:50Z</dcterms:created>
  <dcterms:modified xsi:type="dcterms:W3CDTF">2024-06-01T02:30:31Z</dcterms:modified>
</cp:coreProperties>
</file>